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4.xml" ContentType="application/vnd.ms-office.chartcolorstyle+xml"/>
  <Override PartName="/xl/charts/style4.xml" ContentType="application/vnd.ms-office.chartstyle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-90" yWindow="-90" windowWidth="19395" windowHeight="10395" firstSheet="2" activeTab="11"/>
  </bookViews>
  <sheets>
    <sheet name="body weigh change " sheetId="13" r:id="rId1"/>
    <sheet name="DAI colon score" sheetId="3" r:id="rId2"/>
    <sheet name="GI length" sheetId="10" r:id="rId3"/>
    <sheet name="Cytokines" sheetId="16" r:id="rId4"/>
    <sheet name="neutrophil" sheetId="14" r:id="rId5"/>
    <sheet name="MLN facs" sheetId="17" r:id="rId6"/>
    <sheet name="bacterial load" sheetId="20" r:id="rId7"/>
    <sheet name="TJ HSP mRNA" sheetId="11" r:id="rId8"/>
    <sheet name="HSP analysis" sheetId="22" r:id="rId9"/>
    <sheet name="histology" sheetId="18" r:id="rId10"/>
    <sheet name="Ki67 analysis" sheetId="21" r:id="rId11"/>
    <sheet name="correlation" sheetId="19" r:id="rId12"/>
  </sheets>
  <externalReferences>
    <externalReference r:id="rId13"/>
  </externalReference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27" i="13" l="1"/>
  <c r="H27" i="13"/>
  <c r="G27" i="13"/>
  <c r="E27" i="13"/>
  <c r="D27" i="13"/>
  <c r="I26" i="13"/>
  <c r="H26" i="13"/>
  <c r="G26" i="13"/>
  <c r="F26" i="13"/>
  <c r="F27" i="13" s="1"/>
  <c r="E26" i="13"/>
  <c r="D26" i="13"/>
  <c r="C26" i="13"/>
  <c r="C27" i="13" s="1"/>
  <c r="I25" i="13"/>
  <c r="H25" i="13"/>
  <c r="G25" i="13"/>
  <c r="F25" i="13"/>
  <c r="E25" i="13"/>
  <c r="D25" i="13"/>
  <c r="C25" i="13"/>
  <c r="G18" i="13"/>
  <c r="F18" i="13"/>
  <c r="E18" i="13"/>
  <c r="D18" i="13"/>
  <c r="I17" i="13"/>
  <c r="I18" i="13" s="1"/>
  <c r="H17" i="13"/>
  <c r="H18" i="13" s="1"/>
  <c r="G17" i="13"/>
  <c r="F17" i="13"/>
  <c r="E17" i="13"/>
  <c r="D17" i="13"/>
  <c r="C17" i="13"/>
  <c r="C18" i="13" s="1"/>
  <c r="I16" i="13"/>
  <c r="H16" i="13"/>
  <c r="G16" i="13"/>
  <c r="F16" i="13"/>
  <c r="E16" i="13"/>
  <c r="D16" i="13"/>
  <c r="C16" i="13"/>
  <c r="E25" i="17" l="1"/>
  <c r="E23" i="17"/>
  <c r="E21" i="17"/>
  <c r="N27" i="17"/>
  <c r="O27" i="17"/>
  <c r="M27" i="17"/>
  <c r="H38" i="17"/>
  <c r="I38" i="17"/>
  <c r="J37" i="17"/>
  <c r="M32" i="17" s="1"/>
  <c r="G38" i="17"/>
  <c r="M30" i="17" l="1"/>
  <c r="M31" i="17"/>
  <c r="F42" i="11" l="1"/>
  <c r="G42" i="11"/>
  <c r="H42" i="11"/>
  <c r="I42" i="11"/>
  <c r="F43" i="11"/>
  <c r="G43" i="11"/>
  <c r="H43" i="11"/>
  <c r="I43" i="11"/>
  <c r="F44" i="11"/>
  <c r="G44" i="11"/>
  <c r="H44" i="11"/>
  <c r="I44" i="11"/>
  <c r="F45" i="11"/>
  <c r="G45" i="11"/>
  <c r="H45" i="11"/>
  <c r="I45" i="11"/>
  <c r="F46" i="11"/>
  <c r="G46" i="11"/>
  <c r="H46" i="11"/>
  <c r="I46" i="11"/>
  <c r="G41" i="11"/>
  <c r="H41" i="11"/>
  <c r="I41" i="11"/>
  <c r="F41" i="11"/>
  <c r="F25" i="11"/>
  <c r="G25" i="11"/>
  <c r="H25" i="11"/>
  <c r="F26" i="11"/>
  <c r="G26" i="11"/>
  <c r="H26" i="11"/>
  <c r="I26" i="11"/>
  <c r="F27" i="11"/>
  <c r="G27" i="11"/>
  <c r="H27" i="11"/>
  <c r="I27" i="11"/>
  <c r="F28" i="11"/>
  <c r="G28" i="11"/>
  <c r="H28" i="11"/>
  <c r="I28" i="11"/>
  <c r="F29" i="11"/>
  <c r="G29" i="11"/>
  <c r="H29" i="11"/>
  <c r="I29" i="11"/>
  <c r="H30" i="11"/>
  <c r="I30" i="11"/>
  <c r="H31" i="11"/>
  <c r="I31" i="11"/>
  <c r="F33" i="11"/>
  <c r="G33" i="11"/>
  <c r="H33" i="11"/>
  <c r="I33" i="11"/>
  <c r="F34" i="11"/>
  <c r="G34" i="11"/>
  <c r="H34" i="11"/>
  <c r="I34" i="11"/>
  <c r="F35" i="11"/>
  <c r="G35" i="11"/>
  <c r="H35" i="11"/>
  <c r="I35" i="11"/>
  <c r="F36" i="11"/>
  <c r="G36" i="11"/>
  <c r="H36" i="11"/>
  <c r="I36" i="11"/>
  <c r="F37" i="11"/>
  <c r="G37" i="11"/>
  <c r="H37" i="11"/>
  <c r="I37" i="11"/>
  <c r="F38" i="11"/>
  <c r="H38" i="11"/>
  <c r="I38" i="11"/>
  <c r="G24" i="11"/>
  <c r="H24" i="11"/>
  <c r="I24" i="11"/>
  <c r="F24" i="11"/>
  <c r="I12" i="11" l="1"/>
  <c r="I13" i="11"/>
  <c r="I14" i="11"/>
  <c r="I15" i="11"/>
  <c r="I16" i="11"/>
  <c r="I17" i="11"/>
  <c r="I18" i="11"/>
  <c r="I19" i="11"/>
  <c r="I20" i="11"/>
  <c r="I21" i="11"/>
  <c r="I22" i="11"/>
  <c r="I11" i="11"/>
  <c r="E12" i="11"/>
  <c r="E13" i="11"/>
  <c r="E14" i="11"/>
  <c r="E15" i="11"/>
  <c r="E16" i="11"/>
  <c r="E17" i="11"/>
  <c r="E18" i="11"/>
  <c r="E19" i="11"/>
  <c r="E20" i="11"/>
  <c r="E21" i="11"/>
  <c r="E22" i="11"/>
  <c r="E11" i="11"/>
  <c r="C16" i="11"/>
  <c r="J16" i="11" l="1"/>
  <c r="F16" i="11"/>
  <c r="H33" i="10" l="1"/>
  <c r="G33" i="10"/>
  <c r="I33" i="10" s="1"/>
  <c r="H32" i="10"/>
  <c r="G32" i="10"/>
  <c r="I32" i="10" s="1"/>
  <c r="H31" i="10"/>
  <c r="G31" i="10"/>
  <c r="I31" i="10" s="1"/>
  <c r="H30" i="10"/>
  <c r="G30" i="10"/>
  <c r="I30" i="10" s="1"/>
  <c r="H29" i="10"/>
  <c r="G29" i="10"/>
  <c r="I29" i="10" s="1"/>
  <c r="H27" i="10"/>
  <c r="G27" i="10"/>
  <c r="I27" i="10" s="1"/>
  <c r="H26" i="10"/>
  <c r="G26" i="10"/>
  <c r="I26" i="10" s="1"/>
  <c r="H25" i="10"/>
  <c r="G25" i="10"/>
  <c r="I25" i="10" s="1"/>
  <c r="H24" i="10"/>
  <c r="G24" i="10"/>
  <c r="I24" i="10" s="1"/>
  <c r="H23" i="10"/>
  <c r="G23" i="10"/>
  <c r="I23" i="10" s="1"/>
  <c r="H21" i="10"/>
  <c r="G21" i="10"/>
  <c r="I21" i="10" s="1"/>
  <c r="H20" i="10"/>
  <c r="G20" i="10"/>
  <c r="I20" i="10" s="1"/>
  <c r="H19" i="10"/>
  <c r="G19" i="10"/>
  <c r="I19" i="10" s="1"/>
  <c r="H17" i="10"/>
  <c r="G17" i="10"/>
  <c r="I17" i="10" s="1"/>
  <c r="H15" i="10"/>
  <c r="G15" i="10"/>
  <c r="I15" i="10" s="1"/>
  <c r="H14" i="10"/>
  <c r="G14" i="10"/>
  <c r="I14" i="10" s="1"/>
  <c r="H13" i="10"/>
  <c r="G13" i="10"/>
  <c r="I13" i="10" s="1"/>
  <c r="H12" i="10"/>
  <c r="G12" i="10"/>
  <c r="I12" i="10" s="1"/>
  <c r="H11" i="10"/>
  <c r="G11" i="10"/>
  <c r="I11" i="10" s="1"/>
</calcChain>
</file>

<file path=xl/sharedStrings.xml><?xml version="1.0" encoding="utf-8"?>
<sst xmlns="http://schemas.openxmlformats.org/spreadsheetml/2006/main" count="536" uniqueCount="211">
  <si>
    <t>DSS</t>
  </si>
  <si>
    <t>TRT</t>
  </si>
  <si>
    <t>Kontroll</t>
  </si>
  <si>
    <t>Sample</t>
  </si>
  <si>
    <t>MI1</t>
  </si>
  <si>
    <t>MI2</t>
  </si>
  <si>
    <t>MI3</t>
  </si>
  <si>
    <t>MI4</t>
  </si>
  <si>
    <t>MI5</t>
  </si>
  <si>
    <t>MI6</t>
  </si>
  <si>
    <t>MI7</t>
  </si>
  <si>
    <t>MI8</t>
  </si>
  <si>
    <t>MI9</t>
  </si>
  <si>
    <t>MI10</t>
  </si>
  <si>
    <t>MI11</t>
  </si>
  <si>
    <t>MI12</t>
  </si>
  <si>
    <t>MI13</t>
  </si>
  <si>
    <t>MI14</t>
  </si>
  <si>
    <t>MI15</t>
  </si>
  <si>
    <t>MI16</t>
  </si>
  <si>
    <t>MI17</t>
  </si>
  <si>
    <t>MI18</t>
  </si>
  <si>
    <t>MI19</t>
  </si>
  <si>
    <t>MI20</t>
  </si>
  <si>
    <t>MI22</t>
  </si>
  <si>
    <t>MI23</t>
  </si>
  <si>
    <t>MI24</t>
  </si>
  <si>
    <t>MI25</t>
  </si>
  <si>
    <t>d7</t>
  </si>
  <si>
    <t>d8</t>
  </si>
  <si>
    <t>d9</t>
  </si>
  <si>
    <t>d10</t>
  </si>
  <si>
    <t>d11</t>
  </si>
  <si>
    <t>d12</t>
  </si>
  <si>
    <t>d13</t>
  </si>
  <si>
    <t>d14</t>
  </si>
  <si>
    <t>score</t>
  </si>
  <si>
    <t>weight loss</t>
  </si>
  <si>
    <t>stool consistency</t>
  </si>
  <si>
    <t>fecal blood content</t>
  </si>
  <si>
    <t>normal/-</t>
  </si>
  <si>
    <t>normal/+</t>
  </si>
  <si>
    <t>loose/+</t>
  </si>
  <si>
    <t>none</t>
  </si>
  <si>
    <t>normal</t>
  </si>
  <si>
    <t>loose/-</t>
  </si>
  <si>
    <t>1-5%</t>
  </si>
  <si>
    <t>loose/gross</t>
  </si>
  <si>
    <t>5-10%</t>
  </si>
  <si>
    <t>loose</t>
  </si>
  <si>
    <t>hemoccult +</t>
  </si>
  <si>
    <t>10-20%</t>
  </si>
  <si>
    <t>&gt;20%</t>
  </si>
  <si>
    <t>diarrhea</t>
  </si>
  <si>
    <t>gross bleeding</t>
  </si>
  <si>
    <t>dia/+</t>
  </si>
  <si>
    <t>dia/gross</t>
  </si>
  <si>
    <t>MI21 injured</t>
  </si>
  <si>
    <t>RE7</t>
  </si>
  <si>
    <t>RE8</t>
  </si>
  <si>
    <t>RE9</t>
  </si>
  <si>
    <t>RE10</t>
  </si>
  <si>
    <t>RE11</t>
  </si>
  <si>
    <t>RE13</t>
  </si>
  <si>
    <t>RE14</t>
  </si>
  <si>
    <t>RE15</t>
  </si>
  <si>
    <t>RE16</t>
  </si>
  <si>
    <t>RE17</t>
  </si>
  <si>
    <t>RC1</t>
  </si>
  <si>
    <t>RC2</t>
  </si>
  <si>
    <t>RC3</t>
  </si>
  <si>
    <t>DAI</t>
  </si>
  <si>
    <t>Control</t>
  </si>
  <si>
    <t>Name</t>
  </si>
  <si>
    <t>Weight  (g)</t>
  </si>
  <si>
    <t>SI length (cm )</t>
  </si>
  <si>
    <t>Colon length (cm)</t>
  </si>
  <si>
    <t>SJ-MO6</t>
  </si>
  <si>
    <t>SJ-M07</t>
  </si>
  <si>
    <t>SJ-M13</t>
  </si>
  <si>
    <t>SJ-M14</t>
  </si>
  <si>
    <t>SJ-M15</t>
  </si>
  <si>
    <t>SJ-MO1</t>
  </si>
  <si>
    <t>SJ-MO2</t>
  </si>
  <si>
    <t>.</t>
  </si>
  <si>
    <t>SJ-MO3</t>
  </si>
  <si>
    <t>SJ-MO4</t>
  </si>
  <si>
    <t>SJ-MO5</t>
  </si>
  <si>
    <t xml:space="preserve">SJ-MO16 </t>
  </si>
  <si>
    <t xml:space="preserve">SJ-MO17 </t>
  </si>
  <si>
    <t xml:space="preserve">SJ-MO18 </t>
  </si>
  <si>
    <t xml:space="preserve">SJ-MO19 </t>
  </si>
  <si>
    <t xml:space="preserve">SJ-MO20 </t>
  </si>
  <si>
    <t xml:space="preserve">SJ-MO21 </t>
  </si>
  <si>
    <t xml:space="preserve">SJ-MO22 </t>
  </si>
  <si>
    <t xml:space="preserve">SJ-MO23 </t>
  </si>
  <si>
    <t xml:space="preserve">SJ-MO24 </t>
  </si>
  <si>
    <t xml:space="preserve">SJ-MO25 </t>
  </si>
  <si>
    <t>FB7</t>
  </si>
  <si>
    <t>FB1</t>
  </si>
  <si>
    <t>FB9</t>
  </si>
  <si>
    <t>FB3</t>
  </si>
  <si>
    <t>FB12</t>
  </si>
  <si>
    <t>FB4</t>
  </si>
  <si>
    <t>FB8</t>
  </si>
  <si>
    <t>FB2</t>
  </si>
  <si>
    <t>FB10</t>
  </si>
  <si>
    <t>FB5</t>
  </si>
  <si>
    <t>FB11</t>
  </si>
  <si>
    <t>FB6</t>
  </si>
  <si>
    <t>ZO-1</t>
  </si>
  <si>
    <t>OCLN</t>
  </si>
  <si>
    <t>FS7</t>
  </si>
  <si>
    <t>FS1</t>
  </si>
  <si>
    <t>FS9</t>
  </si>
  <si>
    <t>FS3</t>
  </si>
  <si>
    <t>FS12</t>
  </si>
  <si>
    <t>FS4</t>
  </si>
  <si>
    <t>FS8</t>
  </si>
  <si>
    <t>FS2</t>
  </si>
  <si>
    <t>FS10</t>
  </si>
  <si>
    <t>FS5</t>
  </si>
  <si>
    <t>FS11</t>
  </si>
  <si>
    <t>FS6</t>
  </si>
  <si>
    <t>day 1</t>
  </si>
  <si>
    <t>day 2</t>
  </si>
  <si>
    <t>day 3</t>
  </si>
  <si>
    <t>day 4</t>
  </si>
  <si>
    <t>day 5</t>
  </si>
  <si>
    <t>day 6</t>
  </si>
  <si>
    <t>day 7</t>
  </si>
  <si>
    <t>ave</t>
  </si>
  <si>
    <t>sd</t>
  </si>
  <si>
    <t>se</t>
  </si>
  <si>
    <t>L. reuteri-DSS</t>
  </si>
  <si>
    <t>+L. reuteri</t>
  </si>
  <si>
    <t>HSP70</t>
  </si>
  <si>
    <t>HSP25</t>
  </si>
  <si>
    <t>+DSS</t>
  </si>
  <si>
    <t>L.reuteri-DSS</t>
  </si>
  <si>
    <t>Others</t>
  </si>
  <si>
    <t>%DC</t>
  </si>
  <si>
    <t>%B cell</t>
  </si>
  <si>
    <t xml:space="preserve">%T cells </t>
  </si>
  <si>
    <t>villus height</t>
  </si>
  <si>
    <t>crypt depth</t>
  </si>
  <si>
    <t>V:C ratio</t>
  </si>
  <si>
    <t>4659-DSS</t>
  </si>
  <si>
    <t xml:space="preserve">4569-DSS </t>
  </si>
  <si>
    <t>4569-DSS</t>
  </si>
  <si>
    <t xml:space="preserve">4659-DSS </t>
  </si>
  <si>
    <t>il10</t>
  </si>
  <si>
    <t>il1b</t>
  </si>
  <si>
    <t>il6</t>
  </si>
  <si>
    <t>71.41*</t>
  </si>
  <si>
    <t>Ifng</t>
  </si>
  <si>
    <t>Tnf</t>
  </si>
  <si>
    <t>TNF-A</t>
  </si>
  <si>
    <t>IL-6</t>
  </si>
  <si>
    <t>TNF</t>
  </si>
  <si>
    <t>Col bacteria load per g</t>
  </si>
  <si>
    <t>Neutrophil _blood facs</t>
  </si>
  <si>
    <t>HSP25 bottom MFI</t>
  </si>
  <si>
    <t>MLN</t>
  </si>
  <si>
    <t xml:space="preserve"> bac Ct </t>
  </si>
  <si>
    <t>dCt</t>
  </si>
  <si>
    <t>ddCt</t>
  </si>
  <si>
    <t>2-ddCtcB</t>
  </si>
  <si>
    <t>2-ddCt/ g sample</t>
  </si>
  <si>
    <t>CTR/PBS</t>
  </si>
  <si>
    <t>M21 CB</t>
  </si>
  <si>
    <t>M39 C</t>
  </si>
  <si>
    <t>M32 C</t>
  </si>
  <si>
    <t>M34 C</t>
  </si>
  <si>
    <t>M33 C</t>
  </si>
  <si>
    <t>PBS+DSS</t>
  </si>
  <si>
    <t>M40 C</t>
  </si>
  <si>
    <t>M4 I</t>
  </si>
  <si>
    <t>M21 C</t>
  </si>
  <si>
    <t>M4 C</t>
  </si>
  <si>
    <t>M5 C</t>
  </si>
  <si>
    <t>M6 C</t>
  </si>
  <si>
    <t>M5 I</t>
  </si>
  <si>
    <t>M21 CA</t>
  </si>
  <si>
    <t>M38 C</t>
  </si>
  <si>
    <t>4659+DSS</t>
  </si>
  <si>
    <t>Ileum</t>
  </si>
  <si>
    <t>Colon</t>
  </si>
  <si>
    <t>REF</t>
  </si>
  <si>
    <t>HSP70_TOT MFI</t>
  </si>
  <si>
    <t>HSP70_mucosal surface MFI</t>
  </si>
  <si>
    <t>HSP70_crypt MFI</t>
  </si>
  <si>
    <t>% positive HSP70</t>
  </si>
  <si>
    <t>HSP25_TOT MFI</t>
  </si>
  <si>
    <t>HSP25 UPEPR MFI</t>
  </si>
  <si>
    <t>% positive HSP25</t>
  </si>
  <si>
    <t>HSP25 ratio</t>
  </si>
  <si>
    <t>Colon length</t>
  </si>
  <si>
    <t>Spleen weight</t>
  </si>
  <si>
    <t>% neutrophil</t>
  </si>
  <si>
    <t>HSP70 ratio</t>
  </si>
  <si>
    <t>MLNs CD4 T</t>
  </si>
  <si>
    <t>MLNs CD4 foxp3+ T</t>
  </si>
  <si>
    <t>MLNs DC</t>
  </si>
  <si>
    <t>Colon mucosal thickness</t>
  </si>
  <si>
    <t>+L. reuteri_14</t>
  </si>
  <si>
    <t>Ileum_ki67 number</t>
  </si>
  <si>
    <t>L reuteri_DSS</t>
  </si>
  <si>
    <t>Ileum_ki67 per 100</t>
  </si>
  <si>
    <t>col ki67 number</t>
  </si>
  <si>
    <t>Col_ki67 per 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%"/>
    <numFmt numFmtId="165" formatCode="0.000"/>
    <numFmt numFmtId="166" formatCode="0.0"/>
  </numFmts>
  <fonts count="12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i/>
      <sz val="11"/>
      <color rgb="FF0000FF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rgb="FFFFFFCC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/>
      <diagonal/>
    </border>
  </borders>
  <cellStyleXfs count="6">
    <xf numFmtId="0" fontId="0" fillId="0" borderId="0"/>
    <xf numFmtId="0" fontId="1" fillId="4" borderId="0" applyNumberFormat="0" applyBorder="0" applyAlignment="0" applyProtection="0"/>
    <xf numFmtId="0" fontId="2" fillId="5" borderId="0" applyNumberFormat="0" applyBorder="0" applyAlignment="0" applyProtection="0"/>
    <xf numFmtId="9" fontId="4" fillId="0" borderId="0" applyFont="0" applyFill="0" applyBorder="0" applyAlignment="0" applyProtection="0"/>
    <xf numFmtId="0" fontId="5" fillId="0" borderId="0"/>
    <xf numFmtId="0" fontId="4" fillId="7" borderId="7" applyNumberFormat="0" applyFont="0" applyAlignment="0" applyProtection="0"/>
  </cellStyleXfs>
  <cellXfs count="54">
    <xf numFmtId="0" fontId="0" fillId="0" borderId="0" xfId="0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9" fontId="0" fillId="0" borderId="0" xfId="3" applyFont="1" applyFill="1" applyAlignment="1">
      <alignment horizontal="left"/>
    </xf>
    <xf numFmtId="0" fontId="3" fillId="0" borderId="0" xfId="0" applyFont="1" applyBorder="1" applyAlignment="1">
      <alignment horizontal="left"/>
    </xf>
    <xf numFmtId="0" fontId="3" fillId="6" borderId="8" xfId="5" applyFont="1" applyFill="1" applyBorder="1" applyAlignment="1">
      <alignment horizontal="left"/>
    </xf>
    <xf numFmtId="0" fontId="0" fillId="0" borderId="0" xfId="0" applyFont="1"/>
    <xf numFmtId="0" fontId="0" fillId="0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6" borderId="0" xfId="0" applyFont="1" applyFill="1" applyAlignment="1">
      <alignment horizontal="left"/>
    </xf>
    <xf numFmtId="0" fontId="0" fillId="0" borderId="0" xfId="0" applyFont="1" applyBorder="1"/>
    <xf numFmtId="0" fontId="6" fillId="0" borderId="0" xfId="0" applyFont="1" applyAlignment="1">
      <alignment horizontal="left" wrapText="1"/>
    </xf>
    <xf numFmtId="0" fontId="6" fillId="0" borderId="0" xfId="0" applyFont="1" applyAlignment="1">
      <alignment horizontal="left" vertical="center" wrapText="1"/>
    </xf>
    <xf numFmtId="0" fontId="6" fillId="0" borderId="0" xfId="0" applyFont="1" applyBorder="1" applyAlignment="1">
      <alignment horizontal="left" vertical="center" wrapText="1"/>
    </xf>
    <xf numFmtId="0" fontId="0" fillId="0" borderId="0" xfId="0" applyFont="1" applyBorder="1" applyAlignment="1">
      <alignment horizontal="left"/>
    </xf>
    <xf numFmtId="11" fontId="0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Border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3" fillId="2" borderId="0" xfId="0" applyFont="1" applyFill="1" applyBorder="1" applyAlignment="1">
      <alignment horizontal="left"/>
    </xf>
    <xf numFmtId="0" fontId="3" fillId="3" borderId="0" xfId="0" applyFont="1" applyFill="1" applyBorder="1" applyAlignment="1">
      <alignment horizontal="left"/>
    </xf>
    <xf numFmtId="11" fontId="3" fillId="0" borderId="0" xfId="0" applyNumberFormat="1" applyFont="1" applyAlignment="1">
      <alignment horizontal="left"/>
    </xf>
    <xf numFmtId="164" fontId="3" fillId="0" borderId="0" xfId="3" applyNumberFormat="1" applyFont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5" fillId="0" borderId="0" xfId="0" applyFont="1"/>
    <xf numFmtId="166" fontId="3" fillId="0" borderId="0" xfId="0" applyNumberFormat="1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0" fillId="8" borderId="0" xfId="0" applyFont="1" applyFill="1" applyAlignment="1">
      <alignment horizontal="left"/>
    </xf>
    <xf numFmtId="0" fontId="0" fillId="9" borderId="0" xfId="0" applyFont="1" applyFill="1" applyAlignment="1">
      <alignment horizontal="left"/>
    </xf>
    <xf numFmtId="0" fontId="3" fillId="0" borderId="0" xfId="0" applyFont="1" applyAlignment="1">
      <alignment horizontal="left" wrapText="1"/>
    </xf>
    <xf numFmtId="0" fontId="3" fillId="0" borderId="0" xfId="0" applyFont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0" fontId="3" fillId="0" borderId="0" xfId="0" applyFont="1"/>
    <xf numFmtId="0" fontId="3" fillId="0" borderId="0" xfId="0" applyFont="1" applyBorder="1"/>
    <xf numFmtId="0" fontId="3" fillId="0" borderId="0" xfId="0" applyFont="1" applyFill="1" applyAlignment="1">
      <alignment horizontal="left"/>
    </xf>
    <xf numFmtId="165" fontId="0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left"/>
    </xf>
    <xf numFmtId="0" fontId="3" fillId="0" borderId="0" xfId="0" applyFont="1" applyFill="1" applyAlignment="1">
      <alignment horizontal="left" wrapText="1"/>
    </xf>
    <xf numFmtId="0" fontId="0" fillId="0" borderId="0" xfId="0" applyFont="1" applyFill="1"/>
    <xf numFmtId="10" fontId="0" fillId="0" borderId="0" xfId="3" applyNumberFormat="1" applyFont="1" applyFill="1" applyAlignment="1">
      <alignment horizontal="left"/>
    </xf>
    <xf numFmtId="9" fontId="0" fillId="0" borderId="0" xfId="3" applyNumberFormat="1" applyFont="1" applyFill="1" applyAlignment="1">
      <alignment horizontal="left"/>
    </xf>
    <xf numFmtId="0" fontId="3" fillId="0" borderId="1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3" fillId="0" borderId="3" xfId="0" applyFont="1" applyFill="1" applyBorder="1" applyAlignment="1">
      <alignment horizontal="left"/>
    </xf>
    <xf numFmtId="0" fontId="3" fillId="0" borderId="4" xfId="0" applyFont="1" applyFill="1" applyBorder="1" applyAlignment="1">
      <alignment horizontal="left"/>
    </xf>
    <xf numFmtId="0" fontId="3" fillId="0" borderId="5" xfId="0" applyFont="1" applyFill="1" applyBorder="1" applyAlignment="1">
      <alignment horizontal="left"/>
    </xf>
    <xf numFmtId="0" fontId="3" fillId="0" borderId="6" xfId="0" applyFont="1" applyFill="1" applyBorder="1" applyAlignment="1">
      <alignment horizontal="left"/>
    </xf>
    <xf numFmtId="0" fontId="1" fillId="0" borderId="0" xfId="1" applyFont="1" applyFill="1" applyBorder="1" applyAlignment="1">
      <alignment horizontal="left"/>
    </xf>
    <xf numFmtId="0" fontId="2" fillId="0" borderId="0" xfId="2" applyFont="1" applyFill="1" applyBorder="1" applyAlignment="1">
      <alignment horizontal="left"/>
    </xf>
  </cellXfs>
  <cellStyles count="6">
    <cellStyle name="Normal 2" xfId="4"/>
    <cellStyle name="百分比" xfId="3" builtinId="5"/>
    <cellStyle name="差" xfId="2" builtinId="27"/>
    <cellStyle name="常规" xfId="0" builtinId="0"/>
    <cellStyle name="好" xfId="1" builtinId="26"/>
    <cellStyle name="注释" xfId="5" builtinId="10"/>
  </cellStyles>
  <dxfs count="0"/>
  <tableStyles count="0" defaultTableStyle="TableStyleMedium2" defaultPivotStyle="PivotStyleMedium9"/>
  <colors>
    <mruColors>
      <color rgb="FF947CB0"/>
      <color rgb="FF00FF00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376182700870056"/>
          <c:y val="0.19008030618503888"/>
          <c:w val="0.68324748176531414"/>
          <c:h val="0.59180573668117287"/>
        </c:manualLayout>
      </c:layout>
      <c:lineChart>
        <c:grouping val="standard"/>
        <c:varyColors val="0"/>
        <c:ser>
          <c:idx val="0"/>
          <c:order val="0"/>
          <c:tx>
            <c:strRef>
              <c:f>'body weigh change '!$B$2</c:f>
              <c:strCache>
                <c:ptCount val="1"/>
                <c:pt idx="0">
                  <c:v>DS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ody weigh change '!$C$5:$I$5</c:f>
                <c:numCache>
                  <c:formatCode>General</c:formatCode>
                  <c:ptCount val="7"/>
                  <c:pt idx="0">
                    <c:v>3.8017851249471713E-3</c:v>
                  </c:pt>
                  <c:pt idx="1">
                    <c:v>3.7317376408697442E-3</c:v>
                  </c:pt>
                  <c:pt idx="2">
                    <c:v>6.560710645466197E-3</c:v>
                  </c:pt>
                  <c:pt idx="3">
                    <c:v>7.2567395275052625E-3</c:v>
                  </c:pt>
                  <c:pt idx="4">
                    <c:v>1.1462079533440233E-2</c:v>
                  </c:pt>
                  <c:pt idx="5">
                    <c:v>1.1116516715071108E-2</c:v>
                  </c:pt>
                  <c:pt idx="6">
                    <c:v>8.3139660636850788E-3</c:v>
                  </c:pt>
                </c:numCache>
              </c:numRef>
            </c:plus>
            <c:minus>
              <c:numRef>
                <c:f>'body weigh change '!$C$5:$I$5</c:f>
                <c:numCache>
                  <c:formatCode>General</c:formatCode>
                  <c:ptCount val="7"/>
                  <c:pt idx="0">
                    <c:v>3.8017851249471713E-3</c:v>
                  </c:pt>
                  <c:pt idx="1">
                    <c:v>3.7317376408697442E-3</c:v>
                  </c:pt>
                  <c:pt idx="2">
                    <c:v>6.560710645466197E-3</c:v>
                  </c:pt>
                  <c:pt idx="3">
                    <c:v>7.2567395275052625E-3</c:v>
                  </c:pt>
                  <c:pt idx="4">
                    <c:v>1.1462079533440233E-2</c:v>
                  </c:pt>
                  <c:pt idx="5">
                    <c:v>1.1116516715071108E-2</c:v>
                  </c:pt>
                  <c:pt idx="6">
                    <c:v>8.313966063685078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ody weigh change '!$C$1:$I$1</c:f>
              <c:strCache>
                <c:ptCount val="7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</c:strCache>
            </c:strRef>
          </c:cat>
          <c:val>
            <c:numRef>
              <c:f>'body weigh change '!$C$2:$I$2</c:f>
              <c:numCache>
                <c:formatCode>0%</c:formatCode>
                <c:ptCount val="7"/>
                <c:pt idx="0">
                  <c:v>1.0038547200123731</c:v>
                </c:pt>
                <c:pt idx="1">
                  <c:v>1.0025628584342061</c:v>
                </c:pt>
                <c:pt idx="2">
                  <c:v>0.98220169320611106</c:v>
                </c:pt>
                <c:pt idx="3">
                  <c:v>0.97185639780295496</c:v>
                </c:pt>
                <c:pt idx="4">
                  <c:v>0.93303341143029217</c:v>
                </c:pt>
                <c:pt idx="5">
                  <c:v>0.87904030324373694</c:v>
                </c:pt>
                <c:pt idx="6">
                  <c:v>0.8498444448298133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1D8-420C-A690-FBD581A50983}"/>
            </c:ext>
          </c:extLst>
        </c:ser>
        <c:ser>
          <c:idx val="1"/>
          <c:order val="1"/>
          <c:tx>
            <c:strRef>
              <c:f>'body weigh change '!$B$3</c:f>
              <c:strCache>
                <c:ptCount val="1"/>
                <c:pt idx="0">
                  <c:v>L. reuteri-DS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ody weigh change '!$C$6:$I$6</c:f>
                <c:numCache>
                  <c:formatCode>General</c:formatCode>
                  <c:ptCount val="7"/>
                  <c:pt idx="0">
                    <c:v>8.0457654446617431E-3</c:v>
                  </c:pt>
                  <c:pt idx="1">
                    <c:v>4.717072570619007E-3</c:v>
                  </c:pt>
                  <c:pt idx="2">
                    <c:v>8.9085454578041821E-3</c:v>
                  </c:pt>
                  <c:pt idx="3">
                    <c:v>1.0022277598607627E-2</c:v>
                  </c:pt>
                  <c:pt idx="4">
                    <c:v>6.2692356758468279E-3</c:v>
                  </c:pt>
                  <c:pt idx="5">
                    <c:v>1.0475544617856885E-2</c:v>
                  </c:pt>
                  <c:pt idx="6">
                    <c:v>9.4995458498143056E-3</c:v>
                  </c:pt>
                </c:numCache>
              </c:numRef>
            </c:plus>
            <c:minus>
              <c:numRef>
                <c:f>'body weigh change '!$C$6:$I$6</c:f>
                <c:numCache>
                  <c:formatCode>General</c:formatCode>
                  <c:ptCount val="7"/>
                  <c:pt idx="0">
                    <c:v>8.0457654446617431E-3</c:v>
                  </c:pt>
                  <c:pt idx="1">
                    <c:v>4.717072570619007E-3</c:v>
                  </c:pt>
                  <c:pt idx="2">
                    <c:v>8.9085454578041821E-3</c:v>
                  </c:pt>
                  <c:pt idx="3">
                    <c:v>1.0022277598607627E-2</c:v>
                  </c:pt>
                  <c:pt idx="4">
                    <c:v>6.2692356758468279E-3</c:v>
                  </c:pt>
                  <c:pt idx="5">
                    <c:v>1.0475544617856885E-2</c:v>
                  </c:pt>
                  <c:pt idx="6">
                    <c:v>9.499545849814305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ody weigh change '!$C$1:$I$1</c:f>
              <c:strCache>
                <c:ptCount val="7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</c:strCache>
            </c:strRef>
          </c:cat>
          <c:val>
            <c:numRef>
              <c:f>'body weigh change '!$C$3:$I$3</c:f>
              <c:numCache>
                <c:formatCode>0%</c:formatCode>
                <c:ptCount val="7"/>
                <c:pt idx="0">
                  <c:v>1.0196697321915569</c:v>
                </c:pt>
                <c:pt idx="1">
                  <c:v>1.0047814525086716</c:v>
                </c:pt>
                <c:pt idx="2">
                  <c:v>1.0000133671123117</c:v>
                </c:pt>
                <c:pt idx="3">
                  <c:v>0.99796197623193572</c:v>
                </c:pt>
                <c:pt idx="4">
                  <c:v>0.97278817113459748</c:v>
                </c:pt>
                <c:pt idx="5">
                  <c:v>0.9352892062528072</c:v>
                </c:pt>
                <c:pt idx="6">
                  <c:v>0.9139303043797033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1D8-420C-A690-FBD581A509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6775040"/>
        <c:axId val="186776960"/>
      </c:lineChart>
      <c:catAx>
        <c:axId val="186775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6776960"/>
        <c:crosses val="autoZero"/>
        <c:auto val="1"/>
        <c:lblAlgn val="ctr"/>
        <c:lblOffset val="100"/>
        <c:noMultiLvlLbl val="0"/>
      </c:catAx>
      <c:valAx>
        <c:axId val="186776960"/>
        <c:scaling>
          <c:orientation val="minMax"/>
          <c:min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775040"/>
        <c:crosses val="autoZero"/>
        <c:crossBetween val="between"/>
      </c:valAx>
      <c:spPr>
        <a:noFill/>
        <a:ln w="12700">
          <a:solidFill>
            <a:sysClr val="windowText" lastClr="000000"/>
          </a:solidFill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MLN facs'!$A$21</c:f>
              <c:strCache>
                <c:ptCount val="1"/>
                <c:pt idx="0">
                  <c:v>Control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E1B7-4975-95FA-46FB22F04186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E1B7-4975-95FA-46FB22F04186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E1B7-4975-95FA-46FB22F04186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E1B7-4975-95FA-46FB22F04186}"/>
              </c:ext>
            </c:extLst>
          </c:dPt>
          <c:cat>
            <c:strRef>
              <c:f>'MLN facs'!$B$20:$E$20</c:f>
              <c:strCache>
                <c:ptCount val="4"/>
                <c:pt idx="0">
                  <c:v>%T cells </c:v>
                </c:pt>
                <c:pt idx="1">
                  <c:v>%B cell</c:v>
                </c:pt>
                <c:pt idx="2">
                  <c:v>%DC</c:v>
                </c:pt>
                <c:pt idx="3">
                  <c:v>Others</c:v>
                </c:pt>
              </c:strCache>
            </c:strRef>
          </c:cat>
          <c:val>
            <c:numRef>
              <c:f>'MLN facs'!$B$21:$E$21</c:f>
              <c:numCache>
                <c:formatCode>General</c:formatCode>
                <c:ptCount val="4"/>
                <c:pt idx="0">
                  <c:v>0.57421289349592231</c:v>
                </c:pt>
                <c:pt idx="1">
                  <c:v>0.25040310300809993</c:v>
                </c:pt>
                <c:pt idx="2">
                  <c:v>3.3479349186483105E-2</c:v>
                </c:pt>
                <c:pt idx="3">
                  <c:v>0.141904654309494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BC9-46F6-96AB-EE79669B85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MLN facs'!$A$23</c:f>
              <c:strCache>
                <c:ptCount val="1"/>
                <c:pt idx="0">
                  <c:v>DSS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4D97-4F96-A7F7-88F568D883F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4D97-4F96-A7F7-88F568D883F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4D97-4F96-A7F7-88F568D883FE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4D97-4F96-A7F7-88F568D883FE}"/>
              </c:ext>
            </c:extLst>
          </c:dPt>
          <c:cat>
            <c:strRef>
              <c:f>'MLN facs'!$B$22:$E$22</c:f>
              <c:strCache>
                <c:ptCount val="4"/>
                <c:pt idx="0">
                  <c:v>%T cells </c:v>
                </c:pt>
                <c:pt idx="1">
                  <c:v>%B cell</c:v>
                </c:pt>
                <c:pt idx="2">
                  <c:v>%DC</c:v>
                </c:pt>
                <c:pt idx="3">
                  <c:v>Others</c:v>
                </c:pt>
              </c:strCache>
            </c:strRef>
          </c:cat>
          <c:val>
            <c:numRef>
              <c:f>'MLN facs'!$B$23:$E$23</c:f>
              <c:numCache>
                <c:formatCode>General</c:formatCode>
                <c:ptCount val="4"/>
                <c:pt idx="0">
                  <c:v>0.4959238429157537</c:v>
                </c:pt>
                <c:pt idx="1">
                  <c:v>0.40743254482520752</c:v>
                </c:pt>
                <c:pt idx="2">
                  <c:v>3.8429081467056148E-2</c:v>
                </c:pt>
                <c:pt idx="3">
                  <c:v>5.8214530791982577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E47-4B9D-A3EF-35016BDA3B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83379855643044631"/>
          <c:y val="0.1990740740740740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MLN facs'!$A$25</c:f>
              <c:strCache>
                <c:ptCount val="1"/>
                <c:pt idx="0">
                  <c:v>4659-DSS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7F21-4447-B04C-BE5F221AE23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7F21-4447-B04C-BE5F221AE23A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7F21-4447-B04C-BE5F221AE23A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7F21-4447-B04C-BE5F221AE23A}"/>
              </c:ext>
            </c:extLst>
          </c:dPt>
          <c:cat>
            <c:strRef>
              <c:f>'MLN facs'!$B$24:$E$24</c:f>
              <c:strCache>
                <c:ptCount val="4"/>
                <c:pt idx="0">
                  <c:v>%T cells </c:v>
                </c:pt>
                <c:pt idx="1">
                  <c:v>%B cell</c:v>
                </c:pt>
                <c:pt idx="2">
                  <c:v>%DC</c:v>
                </c:pt>
                <c:pt idx="3">
                  <c:v>Others</c:v>
                </c:pt>
              </c:strCache>
            </c:strRef>
          </c:cat>
          <c:val>
            <c:numRef>
              <c:f>'MLN facs'!$B$25:$E$25</c:f>
              <c:numCache>
                <c:formatCode>General</c:formatCode>
                <c:ptCount val="4"/>
                <c:pt idx="0">
                  <c:v>0.53650421984313112</c:v>
                </c:pt>
                <c:pt idx="1">
                  <c:v>0.36237809716275876</c:v>
                </c:pt>
                <c:pt idx="2">
                  <c:v>2.4531073446327684E-2</c:v>
                </c:pt>
                <c:pt idx="3">
                  <c:v>7.658660954778243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222-4CAA-8874-6AD0175830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3.9493000874890639E-2"/>
          <c:y val="0.13004629629629633"/>
          <c:w val="0.89072922134733157"/>
          <c:h val="0.72088764946048411"/>
        </c:manualLayout>
      </c:layout>
      <c:bubbleChart>
        <c:varyColors val="0"/>
        <c:ser>
          <c:idx val="0"/>
          <c:order val="0"/>
          <c:tx>
            <c:strRef>
              <c:f>'[1]corr fig 1 (2)'!$B$1</c:f>
              <c:strCache>
                <c:ptCount val="1"/>
                <c:pt idx="0">
                  <c:v>HSP70</c:v>
                </c:pt>
              </c:strCache>
            </c:strRef>
          </c:tx>
          <c:spPr>
            <a:noFill/>
            <a:ln>
              <a:solidFill>
                <a:schemeClr val="accent1"/>
              </a:solidFill>
            </a:ln>
            <a:effectLst>
              <a:glow rad="63500">
                <a:schemeClr val="accent1">
                  <a:alpha val="18000"/>
                </a:schemeClr>
              </a:glow>
            </a:effectLst>
          </c:spPr>
          <c:invertIfNegative val="0"/>
          <c:trendline>
            <c:spPr>
              <a:ln w="25400" cap="rnd">
                <a:solidFill>
                  <a:schemeClr val="accent1">
                    <a:alpha val="50000"/>
                  </a:schemeClr>
                </a:solidFill>
              </a:ln>
              <a:effectLst/>
            </c:spPr>
            <c:trendlineType val="linear"/>
            <c:dispRSqr val="0"/>
            <c:dispEq val="0"/>
          </c:trendline>
          <c:xVal>
            <c:numRef>
              <c:f>'[1]corr fig 1 (2)'!$A$2:$A$25</c:f>
              <c:numCache>
                <c:formatCode>General</c:formatCode>
                <c:ptCount val="24"/>
                <c:pt idx="1">
                  <c:v>0.51</c:v>
                </c:pt>
                <c:pt idx="2">
                  <c:v>1.28</c:v>
                </c:pt>
                <c:pt idx="3">
                  <c:v>0.83</c:v>
                </c:pt>
                <c:pt idx="4">
                  <c:v>1.24</c:v>
                </c:pt>
                <c:pt idx="5">
                  <c:v>1.1399999999999999</c:v>
                </c:pt>
                <c:pt idx="6">
                  <c:v>2.35</c:v>
                </c:pt>
                <c:pt idx="7">
                  <c:v>0.71</c:v>
                </c:pt>
                <c:pt idx="8">
                  <c:v>1.25</c:v>
                </c:pt>
                <c:pt idx="9">
                  <c:v>1.35</c:v>
                </c:pt>
                <c:pt idx="10">
                  <c:v>1.79</c:v>
                </c:pt>
                <c:pt idx="11">
                  <c:v>0.74</c:v>
                </c:pt>
                <c:pt idx="12">
                  <c:v>173.29</c:v>
                </c:pt>
                <c:pt idx="13">
                  <c:v>307.73</c:v>
                </c:pt>
                <c:pt idx="14">
                  <c:v>137.22999999999999</c:v>
                </c:pt>
                <c:pt idx="15">
                  <c:v>306.64</c:v>
                </c:pt>
                <c:pt idx="16">
                  <c:v>147.03</c:v>
                </c:pt>
                <c:pt idx="17">
                  <c:v>179.22</c:v>
                </c:pt>
                <c:pt idx="18">
                  <c:v>383</c:v>
                </c:pt>
                <c:pt idx="19">
                  <c:v>227.8</c:v>
                </c:pt>
                <c:pt idx="20">
                  <c:v>577.32000000000005</c:v>
                </c:pt>
                <c:pt idx="21">
                  <c:v>251.46</c:v>
                </c:pt>
                <c:pt idx="22">
                  <c:v>819.4</c:v>
                </c:pt>
                <c:pt idx="23">
                  <c:v>715</c:v>
                </c:pt>
              </c:numCache>
            </c:numRef>
          </c:xVal>
          <c:yVal>
            <c:numRef>
              <c:f>'[1]corr fig 1 (2)'!$B$2:$B$25</c:f>
              <c:numCache>
                <c:formatCode>General</c:formatCode>
                <c:ptCount val="24"/>
                <c:pt idx="0">
                  <c:v>80</c:v>
                </c:pt>
                <c:pt idx="1">
                  <c:v>90</c:v>
                </c:pt>
                <c:pt idx="2">
                  <c:v>103</c:v>
                </c:pt>
                <c:pt idx="3">
                  <c:v>100</c:v>
                </c:pt>
                <c:pt idx="4">
                  <c:v>93</c:v>
                </c:pt>
                <c:pt idx="5">
                  <c:v>134</c:v>
                </c:pt>
                <c:pt idx="6">
                  <c:v>101</c:v>
                </c:pt>
                <c:pt idx="7">
                  <c:v>60</c:v>
                </c:pt>
                <c:pt idx="8">
                  <c:v>69</c:v>
                </c:pt>
                <c:pt idx="9">
                  <c:v>81</c:v>
                </c:pt>
                <c:pt idx="10">
                  <c:v>69</c:v>
                </c:pt>
                <c:pt idx="11">
                  <c:v>72</c:v>
                </c:pt>
                <c:pt idx="12">
                  <c:v>140</c:v>
                </c:pt>
                <c:pt idx="13">
                  <c:v>100</c:v>
                </c:pt>
                <c:pt idx="14">
                  <c:v>109</c:v>
                </c:pt>
                <c:pt idx="15">
                  <c:v>127</c:v>
                </c:pt>
                <c:pt idx="16">
                  <c:v>142</c:v>
                </c:pt>
                <c:pt idx="17">
                  <c:v>161</c:v>
                </c:pt>
              </c:numCache>
            </c:numRef>
          </c:yVal>
          <c:bubbleSize>
            <c:numLit>
              <c:formatCode>General</c:formatCode>
              <c:ptCount val="24"/>
              <c:pt idx="0">
                <c:v>1</c:v>
              </c:pt>
              <c:pt idx="1">
                <c:v>1</c:v>
              </c:pt>
              <c:pt idx="2">
                <c:v>1</c:v>
              </c:pt>
              <c:pt idx="3">
                <c:v>1</c:v>
              </c:pt>
              <c:pt idx="4">
                <c:v>1</c:v>
              </c:pt>
              <c:pt idx="5">
                <c:v>1</c:v>
              </c:pt>
              <c:pt idx="6">
                <c:v>1</c:v>
              </c:pt>
              <c:pt idx="7">
                <c:v>1</c:v>
              </c:pt>
              <c:pt idx="8">
                <c:v>1</c:v>
              </c:pt>
              <c:pt idx="9">
                <c:v>1</c:v>
              </c:pt>
              <c:pt idx="10">
                <c:v>1</c:v>
              </c:pt>
              <c:pt idx="11">
                <c:v>1</c:v>
              </c:pt>
              <c:pt idx="12">
                <c:v>1</c:v>
              </c:pt>
              <c:pt idx="13">
                <c:v>1</c:v>
              </c:pt>
              <c:pt idx="14">
                <c:v>1</c:v>
              </c:pt>
              <c:pt idx="15">
                <c:v>1</c:v>
              </c:pt>
              <c:pt idx="16">
                <c:v>1</c:v>
              </c:pt>
              <c:pt idx="17">
                <c:v>1</c:v>
              </c:pt>
              <c:pt idx="18">
                <c:v>1</c:v>
              </c:pt>
              <c:pt idx="19">
                <c:v>1</c:v>
              </c:pt>
              <c:pt idx="20">
                <c:v>1</c:v>
              </c:pt>
              <c:pt idx="21">
                <c:v>1</c:v>
              </c:pt>
              <c:pt idx="22">
                <c:v>1</c:v>
              </c:pt>
              <c:pt idx="23">
                <c:v>1</c:v>
              </c:pt>
            </c:numLit>
          </c:bubbleSize>
          <c:bubble3D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347-417C-BF2F-0B73BCD6EF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0"/>
        <c:showNegBubbles val="0"/>
        <c:axId val="195881216"/>
        <c:axId val="202551296"/>
      </c:bubbleChart>
      <c:valAx>
        <c:axId val="195881216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65000"/>
                      <a:lumOff val="35000"/>
                      <a:alpha val="24000"/>
                    </a:schemeClr>
                  </a:gs>
                  <a:gs pos="0">
                    <a:schemeClr val="dk1">
                      <a:lumMod val="65000"/>
                      <a:lumOff val="35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551296"/>
        <c:crosses val="autoZero"/>
        <c:crossBetween val="midCat"/>
      </c:valAx>
      <c:valAx>
        <c:axId val="202551296"/>
        <c:scaling>
          <c:orientation val="minMax"/>
        </c:scaling>
        <c:delete val="0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65000"/>
                      <a:lumOff val="35000"/>
                      <a:alpha val="24000"/>
                    </a:schemeClr>
                  </a:gs>
                  <a:gs pos="0">
                    <a:schemeClr val="dk1">
                      <a:lumMod val="65000"/>
                      <a:lumOff val="35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8812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dk1">
        <a:lumMod val="75000"/>
        <a:lumOff val="25000"/>
      </a:schemeClr>
    </a:solidFill>
    <a:ln w="9525" cap="flat" cmpd="sng" algn="ctr">
      <a:solidFill>
        <a:schemeClr val="dk1">
          <a:tint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68531233595800523"/>
          <c:y val="6.0185185185185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ubbleChart>
        <c:varyColors val="0"/>
        <c:ser>
          <c:idx val="0"/>
          <c:order val="0"/>
          <c:tx>
            <c:strRef>
              <c:f>'[1]corr fig 1 (2)'!$C$1</c:f>
              <c:strCache>
                <c:ptCount val="1"/>
                <c:pt idx="0">
                  <c:v>TNF</c:v>
                </c:pt>
              </c:strCache>
            </c:strRef>
          </c:tx>
          <c:spPr>
            <a:noFill/>
            <a:ln>
              <a:solidFill>
                <a:schemeClr val="accent1"/>
              </a:solidFill>
            </a:ln>
            <a:effectLst>
              <a:glow rad="63500">
                <a:schemeClr val="accent1">
                  <a:alpha val="18000"/>
                </a:schemeClr>
              </a:glow>
            </a:effectLst>
          </c:spPr>
          <c:invertIfNegative val="0"/>
          <c:trendline>
            <c:spPr>
              <a:ln w="25400" cap="rnd">
                <a:solidFill>
                  <a:schemeClr val="accent1">
                    <a:alpha val="50000"/>
                  </a:schemeClr>
                </a:solidFill>
              </a:ln>
              <a:effectLst/>
            </c:spPr>
            <c:trendlineType val="linear"/>
            <c:dispRSqr val="0"/>
            <c:dispEq val="0"/>
          </c:trendline>
          <c:xVal>
            <c:numRef>
              <c:f>'[1]corr fig 1 (2)'!$B$2:$B$25</c:f>
              <c:numCache>
                <c:formatCode>General</c:formatCode>
                <c:ptCount val="24"/>
                <c:pt idx="0">
                  <c:v>80</c:v>
                </c:pt>
                <c:pt idx="1">
                  <c:v>90</c:v>
                </c:pt>
                <c:pt idx="2">
                  <c:v>103</c:v>
                </c:pt>
                <c:pt idx="3">
                  <c:v>100</c:v>
                </c:pt>
                <c:pt idx="4">
                  <c:v>93</c:v>
                </c:pt>
                <c:pt idx="5">
                  <c:v>134</c:v>
                </c:pt>
                <c:pt idx="6">
                  <c:v>101</c:v>
                </c:pt>
                <c:pt idx="7">
                  <c:v>60</c:v>
                </c:pt>
                <c:pt idx="8">
                  <c:v>69</c:v>
                </c:pt>
                <c:pt idx="9">
                  <c:v>81</c:v>
                </c:pt>
                <c:pt idx="10">
                  <c:v>69</c:v>
                </c:pt>
                <c:pt idx="11">
                  <c:v>72</c:v>
                </c:pt>
                <c:pt idx="12">
                  <c:v>140</c:v>
                </c:pt>
                <c:pt idx="13">
                  <c:v>100</c:v>
                </c:pt>
                <c:pt idx="14">
                  <c:v>109</c:v>
                </c:pt>
                <c:pt idx="15">
                  <c:v>127</c:v>
                </c:pt>
                <c:pt idx="16">
                  <c:v>142</c:v>
                </c:pt>
                <c:pt idx="17">
                  <c:v>161</c:v>
                </c:pt>
              </c:numCache>
            </c:numRef>
          </c:xVal>
          <c:yVal>
            <c:numRef>
              <c:f>'[1]corr fig 1 (2)'!$C$2:$C$25</c:f>
              <c:numCache>
                <c:formatCode>General</c:formatCode>
                <c:ptCount val="24"/>
                <c:pt idx="0">
                  <c:v>0.89</c:v>
                </c:pt>
                <c:pt idx="1">
                  <c:v>0.56000000000000005</c:v>
                </c:pt>
                <c:pt idx="2">
                  <c:v>1.86</c:v>
                </c:pt>
                <c:pt idx="3">
                  <c:v>1.22</c:v>
                </c:pt>
                <c:pt idx="4">
                  <c:v>0.88</c:v>
                </c:pt>
                <c:pt idx="5">
                  <c:v>0.57999999999999996</c:v>
                </c:pt>
                <c:pt idx="6">
                  <c:v>0.68</c:v>
                </c:pt>
                <c:pt idx="7">
                  <c:v>0.32</c:v>
                </c:pt>
                <c:pt idx="8">
                  <c:v>1.26</c:v>
                </c:pt>
                <c:pt idx="9">
                  <c:v>1.3</c:v>
                </c:pt>
                <c:pt idx="10">
                  <c:v>1.82</c:v>
                </c:pt>
                <c:pt idx="11">
                  <c:v>1.98</c:v>
                </c:pt>
                <c:pt idx="12">
                  <c:v>56.57</c:v>
                </c:pt>
                <c:pt idx="13">
                  <c:v>99.81</c:v>
                </c:pt>
                <c:pt idx="14">
                  <c:v>90.91</c:v>
                </c:pt>
                <c:pt idx="15">
                  <c:v>49.47</c:v>
                </c:pt>
                <c:pt idx="16">
                  <c:v>22.57</c:v>
                </c:pt>
                <c:pt idx="17">
                  <c:v>50.67</c:v>
                </c:pt>
                <c:pt idx="18">
                  <c:v>23.42</c:v>
                </c:pt>
                <c:pt idx="19">
                  <c:v>24.07</c:v>
                </c:pt>
                <c:pt idx="20">
                  <c:v>51.48</c:v>
                </c:pt>
                <c:pt idx="21">
                  <c:v>47.82</c:v>
                </c:pt>
                <c:pt idx="22">
                  <c:v>26.13</c:v>
                </c:pt>
                <c:pt idx="23">
                  <c:v>34.22</c:v>
                </c:pt>
              </c:numCache>
            </c:numRef>
          </c:yVal>
          <c:bubbleSize>
            <c:numLit>
              <c:formatCode>General</c:formatCode>
              <c:ptCount val="24"/>
              <c:pt idx="0">
                <c:v>1</c:v>
              </c:pt>
              <c:pt idx="1">
                <c:v>1</c:v>
              </c:pt>
              <c:pt idx="2">
                <c:v>1</c:v>
              </c:pt>
              <c:pt idx="3">
                <c:v>1</c:v>
              </c:pt>
              <c:pt idx="4">
                <c:v>1</c:v>
              </c:pt>
              <c:pt idx="5">
                <c:v>1</c:v>
              </c:pt>
              <c:pt idx="6">
                <c:v>1</c:v>
              </c:pt>
              <c:pt idx="7">
                <c:v>1</c:v>
              </c:pt>
              <c:pt idx="8">
                <c:v>1</c:v>
              </c:pt>
              <c:pt idx="9">
                <c:v>1</c:v>
              </c:pt>
              <c:pt idx="10">
                <c:v>1</c:v>
              </c:pt>
              <c:pt idx="11">
                <c:v>1</c:v>
              </c:pt>
              <c:pt idx="12">
                <c:v>1</c:v>
              </c:pt>
              <c:pt idx="13">
                <c:v>1</c:v>
              </c:pt>
              <c:pt idx="14">
                <c:v>1</c:v>
              </c:pt>
              <c:pt idx="15">
                <c:v>1</c:v>
              </c:pt>
              <c:pt idx="16">
                <c:v>1</c:v>
              </c:pt>
              <c:pt idx="17">
                <c:v>1</c:v>
              </c:pt>
              <c:pt idx="18">
                <c:v>1</c:v>
              </c:pt>
              <c:pt idx="19">
                <c:v>1</c:v>
              </c:pt>
              <c:pt idx="20">
                <c:v>1</c:v>
              </c:pt>
              <c:pt idx="21">
                <c:v>1</c:v>
              </c:pt>
              <c:pt idx="22">
                <c:v>1</c:v>
              </c:pt>
              <c:pt idx="23">
                <c:v>1</c:v>
              </c:pt>
            </c:numLit>
          </c:bubbleSize>
          <c:bubble3D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C9B-4EBD-AE5F-1B3C03DF67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0"/>
        <c:showNegBubbles val="0"/>
        <c:axId val="204269056"/>
        <c:axId val="204270592"/>
      </c:bubbleChart>
      <c:valAx>
        <c:axId val="204269056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65000"/>
                      <a:lumOff val="35000"/>
                      <a:alpha val="24000"/>
                    </a:schemeClr>
                  </a:gs>
                  <a:gs pos="0">
                    <a:schemeClr val="dk1">
                      <a:lumMod val="65000"/>
                      <a:lumOff val="35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270592"/>
        <c:crosses val="autoZero"/>
        <c:crossBetween val="midCat"/>
      </c:valAx>
      <c:valAx>
        <c:axId val="204270592"/>
        <c:scaling>
          <c:orientation val="minMax"/>
        </c:scaling>
        <c:delete val="0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65000"/>
                      <a:lumOff val="35000"/>
                      <a:alpha val="24000"/>
                    </a:schemeClr>
                  </a:gs>
                  <a:gs pos="0">
                    <a:schemeClr val="dk1">
                      <a:lumMod val="65000"/>
                      <a:lumOff val="35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2690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dk1">
        <a:lumMod val="75000"/>
        <a:lumOff val="25000"/>
      </a:schemeClr>
    </a:solidFill>
    <a:ln w="9525" cap="flat" cmpd="sng" algn="ctr">
      <a:solidFill>
        <a:schemeClr val="dk1">
          <a:tint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ubbleChart>
        <c:varyColors val="0"/>
        <c:ser>
          <c:idx val="0"/>
          <c:order val="0"/>
          <c:tx>
            <c:strRef>
              <c:f>'[1]corr fig 1 (2)'!$F$1</c:f>
              <c:strCache>
                <c:ptCount val="1"/>
                <c:pt idx="0">
                  <c:v>Neutrophil _blood facs</c:v>
                </c:pt>
              </c:strCache>
            </c:strRef>
          </c:tx>
          <c:spPr>
            <a:noFill/>
            <a:ln>
              <a:solidFill>
                <a:schemeClr val="accent1"/>
              </a:solidFill>
            </a:ln>
            <a:effectLst>
              <a:glow rad="63500">
                <a:schemeClr val="accent1">
                  <a:alpha val="18000"/>
                </a:schemeClr>
              </a:glow>
            </a:effectLst>
          </c:spPr>
          <c:invertIfNegative val="0"/>
          <c:trendline>
            <c:spPr>
              <a:ln w="25400" cap="rnd">
                <a:solidFill>
                  <a:schemeClr val="accent1">
                    <a:alpha val="50000"/>
                  </a:schemeClr>
                </a:solidFill>
              </a:ln>
              <a:effectLst/>
            </c:spPr>
            <c:trendlineType val="linear"/>
            <c:dispRSqr val="0"/>
            <c:dispEq val="0"/>
          </c:trendline>
          <c:xVal>
            <c:numRef>
              <c:f>'[1]corr fig 1 (2)'!$E$2:$E$25</c:f>
              <c:numCache>
                <c:formatCode>General</c:formatCode>
                <c:ptCount val="24"/>
                <c:pt idx="0">
                  <c:v>14700000000</c:v>
                </c:pt>
                <c:pt idx="1">
                  <c:v>1400000000</c:v>
                </c:pt>
                <c:pt idx="2">
                  <c:v>7850000000</c:v>
                </c:pt>
                <c:pt idx="3">
                  <c:v>2390000000</c:v>
                </c:pt>
                <c:pt idx="4">
                  <c:v>3170000000</c:v>
                </c:pt>
                <c:pt idx="5">
                  <c:v>2200000000</c:v>
                </c:pt>
                <c:pt idx="6">
                  <c:v>19100000000</c:v>
                </c:pt>
                <c:pt idx="7">
                  <c:v>63700000000</c:v>
                </c:pt>
                <c:pt idx="8">
                  <c:v>97900000000</c:v>
                </c:pt>
                <c:pt idx="9">
                  <c:v>5340000000</c:v>
                </c:pt>
                <c:pt idx="10">
                  <c:v>12900000000</c:v>
                </c:pt>
                <c:pt idx="11">
                  <c:v>123000000000</c:v>
                </c:pt>
                <c:pt idx="12">
                  <c:v>11200000000</c:v>
                </c:pt>
                <c:pt idx="13">
                  <c:v>32500000000</c:v>
                </c:pt>
                <c:pt idx="14">
                  <c:v>6660000000</c:v>
                </c:pt>
                <c:pt idx="15">
                  <c:v>2960000000</c:v>
                </c:pt>
                <c:pt idx="16">
                  <c:v>5240000000</c:v>
                </c:pt>
                <c:pt idx="17">
                  <c:v>13500000000</c:v>
                </c:pt>
                <c:pt idx="18">
                  <c:v>22200000000</c:v>
                </c:pt>
                <c:pt idx="19">
                  <c:v>72200000000</c:v>
                </c:pt>
              </c:numCache>
            </c:numRef>
          </c:xVal>
          <c:yVal>
            <c:numRef>
              <c:f>'[1]corr fig 1 (2)'!$F$2:$F$25</c:f>
              <c:numCache>
                <c:formatCode>General</c:formatCode>
                <c:ptCount val="24"/>
                <c:pt idx="0">
                  <c:v>308000</c:v>
                </c:pt>
                <c:pt idx="1">
                  <c:v>755000</c:v>
                </c:pt>
                <c:pt idx="2">
                  <c:v>267000</c:v>
                </c:pt>
                <c:pt idx="3">
                  <c:v>329000</c:v>
                </c:pt>
                <c:pt idx="4">
                  <c:v>700000</c:v>
                </c:pt>
                <c:pt idx="5">
                  <c:v>372000</c:v>
                </c:pt>
                <c:pt idx="6">
                  <c:v>729000</c:v>
                </c:pt>
                <c:pt idx="7">
                  <c:v>810000</c:v>
                </c:pt>
                <c:pt idx="8">
                  <c:v>2420000</c:v>
                </c:pt>
                <c:pt idx="9">
                  <c:v>861000</c:v>
                </c:pt>
                <c:pt idx="10">
                  <c:v>1610000</c:v>
                </c:pt>
                <c:pt idx="11">
                  <c:v>1940000</c:v>
                </c:pt>
                <c:pt idx="12">
                  <c:v>981000</c:v>
                </c:pt>
                <c:pt idx="13">
                  <c:v>1010000</c:v>
                </c:pt>
                <c:pt idx="14">
                  <c:v>1730000</c:v>
                </c:pt>
                <c:pt idx="15">
                  <c:v>908000</c:v>
                </c:pt>
                <c:pt idx="16">
                  <c:v>1480000</c:v>
                </c:pt>
                <c:pt idx="17">
                  <c:v>882000</c:v>
                </c:pt>
                <c:pt idx="18">
                  <c:v>446000</c:v>
                </c:pt>
                <c:pt idx="19">
                  <c:v>1410000</c:v>
                </c:pt>
                <c:pt idx="20">
                  <c:v>1090000</c:v>
                </c:pt>
                <c:pt idx="21">
                  <c:v>318000</c:v>
                </c:pt>
                <c:pt idx="22">
                  <c:v>603000</c:v>
                </c:pt>
                <c:pt idx="23">
                  <c:v>359000</c:v>
                </c:pt>
              </c:numCache>
            </c:numRef>
          </c:yVal>
          <c:bubbleSize>
            <c:numLit>
              <c:formatCode>General</c:formatCode>
              <c:ptCount val="24"/>
              <c:pt idx="0">
                <c:v>1</c:v>
              </c:pt>
              <c:pt idx="1">
                <c:v>1</c:v>
              </c:pt>
              <c:pt idx="2">
                <c:v>1</c:v>
              </c:pt>
              <c:pt idx="3">
                <c:v>1</c:v>
              </c:pt>
              <c:pt idx="4">
                <c:v>1</c:v>
              </c:pt>
              <c:pt idx="5">
                <c:v>1</c:v>
              </c:pt>
              <c:pt idx="6">
                <c:v>1</c:v>
              </c:pt>
              <c:pt idx="7">
                <c:v>1</c:v>
              </c:pt>
              <c:pt idx="8">
                <c:v>1</c:v>
              </c:pt>
              <c:pt idx="9">
                <c:v>1</c:v>
              </c:pt>
              <c:pt idx="10">
                <c:v>1</c:v>
              </c:pt>
              <c:pt idx="11">
                <c:v>1</c:v>
              </c:pt>
              <c:pt idx="12">
                <c:v>1</c:v>
              </c:pt>
              <c:pt idx="13">
                <c:v>1</c:v>
              </c:pt>
              <c:pt idx="14">
                <c:v>1</c:v>
              </c:pt>
              <c:pt idx="15">
                <c:v>1</c:v>
              </c:pt>
              <c:pt idx="16">
                <c:v>1</c:v>
              </c:pt>
              <c:pt idx="17">
                <c:v>1</c:v>
              </c:pt>
              <c:pt idx="18">
                <c:v>1</c:v>
              </c:pt>
              <c:pt idx="19">
                <c:v>1</c:v>
              </c:pt>
              <c:pt idx="20">
                <c:v>1</c:v>
              </c:pt>
              <c:pt idx="21">
                <c:v>1</c:v>
              </c:pt>
              <c:pt idx="22">
                <c:v>1</c:v>
              </c:pt>
              <c:pt idx="23">
                <c:v>1</c:v>
              </c:pt>
            </c:numLit>
          </c:bubbleSize>
          <c:bubble3D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E30-44CC-A6DC-EB81E445C8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0"/>
        <c:showNegBubbles val="0"/>
        <c:axId val="205533952"/>
        <c:axId val="205535488"/>
      </c:bubbleChart>
      <c:valAx>
        <c:axId val="205533952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65000"/>
                      <a:lumOff val="35000"/>
                      <a:alpha val="24000"/>
                    </a:schemeClr>
                  </a:gs>
                  <a:gs pos="0">
                    <a:schemeClr val="dk1">
                      <a:lumMod val="65000"/>
                      <a:lumOff val="35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35488"/>
        <c:crosses val="autoZero"/>
        <c:crossBetween val="midCat"/>
      </c:valAx>
      <c:valAx>
        <c:axId val="205535488"/>
        <c:scaling>
          <c:orientation val="minMax"/>
        </c:scaling>
        <c:delete val="0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65000"/>
                      <a:lumOff val="35000"/>
                      <a:alpha val="24000"/>
                    </a:schemeClr>
                  </a:gs>
                  <a:gs pos="0">
                    <a:schemeClr val="dk1">
                      <a:lumMod val="65000"/>
                      <a:lumOff val="35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339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dk1">
        <a:lumMod val="75000"/>
        <a:lumOff val="25000"/>
      </a:schemeClr>
    </a:solidFill>
    <a:ln w="9525" cap="flat" cmpd="sng" algn="ctr">
      <a:solidFill>
        <a:schemeClr val="dk1">
          <a:tint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67893044619422571"/>
          <c:y val="4.6296296296296294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ubbleChart>
        <c:varyColors val="0"/>
        <c:ser>
          <c:idx val="0"/>
          <c:order val="0"/>
          <c:tx>
            <c:strRef>
              <c:f>'[1]corr fig 1 (2)'!$I$1</c:f>
              <c:strCache>
                <c:ptCount val="1"/>
                <c:pt idx="0">
                  <c:v>HSP25 bottom MFI</c:v>
                </c:pt>
              </c:strCache>
            </c:strRef>
          </c:tx>
          <c:spPr>
            <a:noFill/>
            <a:ln>
              <a:solidFill>
                <a:schemeClr val="accent1"/>
              </a:solidFill>
            </a:ln>
            <a:effectLst>
              <a:glow rad="63500">
                <a:schemeClr val="accent1">
                  <a:alpha val="18000"/>
                </a:schemeClr>
              </a:glow>
            </a:effectLst>
          </c:spPr>
          <c:invertIfNegative val="0"/>
          <c:trendline>
            <c:spPr>
              <a:ln w="25400" cap="rnd">
                <a:solidFill>
                  <a:schemeClr val="accent1">
                    <a:alpha val="50000"/>
                  </a:schemeClr>
                </a:solidFill>
              </a:ln>
              <a:effectLst/>
            </c:spPr>
            <c:trendlineType val="linear"/>
            <c:dispRSqr val="0"/>
            <c:dispEq val="0"/>
          </c:trendline>
          <c:xVal>
            <c:numRef>
              <c:f>'[1]corr fig 1 (2)'!$H$2:$H$21</c:f>
              <c:numCache>
                <c:formatCode>General</c:formatCode>
                <c:ptCount val="20"/>
                <c:pt idx="0">
                  <c:v>14700000000</c:v>
                </c:pt>
                <c:pt idx="1">
                  <c:v>1400000000</c:v>
                </c:pt>
                <c:pt idx="2">
                  <c:v>7850000000</c:v>
                </c:pt>
                <c:pt idx="3">
                  <c:v>2390000000</c:v>
                </c:pt>
                <c:pt idx="4">
                  <c:v>3170000000</c:v>
                </c:pt>
                <c:pt idx="5">
                  <c:v>2200000000</c:v>
                </c:pt>
                <c:pt idx="6">
                  <c:v>19100000000</c:v>
                </c:pt>
                <c:pt idx="7">
                  <c:v>63700000000</c:v>
                </c:pt>
                <c:pt idx="8">
                  <c:v>97900000000</c:v>
                </c:pt>
                <c:pt idx="9">
                  <c:v>5340000000</c:v>
                </c:pt>
                <c:pt idx="10">
                  <c:v>12900000000</c:v>
                </c:pt>
                <c:pt idx="11">
                  <c:v>123000000000</c:v>
                </c:pt>
                <c:pt idx="12">
                  <c:v>11200000000</c:v>
                </c:pt>
                <c:pt idx="13">
                  <c:v>32500000000</c:v>
                </c:pt>
                <c:pt idx="14">
                  <c:v>6660000000</c:v>
                </c:pt>
                <c:pt idx="15">
                  <c:v>2960000000</c:v>
                </c:pt>
                <c:pt idx="16">
                  <c:v>5240000000</c:v>
                </c:pt>
                <c:pt idx="17">
                  <c:v>13500000000</c:v>
                </c:pt>
                <c:pt idx="18">
                  <c:v>22200000000</c:v>
                </c:pt>
                <c:pt idx="19">
                  <c:v>72200000000</c:v>
                </c:pt>
              </c:numCache>
            </c:numRef>
          </c:xVal>
          <c:yVal>
            <c:numRef>
              <c:f>'[1]corr fig 1 (2)'!$I$2:$I$21</c:f>
              <c:numCache>
                <c:formatCode>General</c:formatCode>
                <c:ptCount val="20"/>
                <c:pt idx="0">
                  <c:v>1000.8</c:v>
                </c:pt>
                <c:pt idx="1">
                  <c:v>1211.32</c:v>
                </c:pt>
                <c:pt idx="2">
                  <c:v>980.38</c:v>
                </c:pt>
                <c:pt idx="3">
                  <c:v>1234</c:v>
                </c:pt>
                <c:pt idx="4">
                  <c:v>1153.2</c:v>
                </c:pt>
                <c:pt idx="5">
                  <c:v>1414.4</c:v>
                </c:pt>
                <c:pt idx="6">
                  <c:v>478.05</c:v>
                </c:pt>
                <c:pt idx="7">
                  <c:v>212.77</c:v>
                </c:pt>
                <c:pt idx="8">
                  <c:v>362.01</c:v>
                </c:pt>
                <c:pt idx="9">
                  <c:v>198</c:v>
                </c:pt>
                <c:pt idx="10">
                  <c:v>333.89</c:v>
                </c:pt>
                <c:pt idx="11">
                  <c:v>520.33000000000004</c:v>
                </c:pt>
                <c:pt idx="12">
                  <c:v>1132.8900000000001</c:v>
                </c:pt>
                <c:pt idx="13">
                  <c:v>1400.28</c:v>
                </c:pt>
                <c:pt idx="14">
                  <c:v>1000.98</c:v>
                </c:pt>
                <c:pt idx="15">
                  <c:v>1250.22</c:v>
                </c:pt>
                <c:pt idx="16">
                  <c:v>980.32</c:v>
                </c:pt>
                <c:pt idx="17">
                  <c:v>900</c:v>
                </c:pt>
              </c:numCache>
            </c:numRef>
          </c:yVal>
          <c:bubbleSize>
            <c:numLit>
              <c:formatCode>General</c:formatCode>
              <c:ptCount val="20"/>
              <c:pt idx="0">
                <c:v>1</c:v>
              </c:pt>
              <c:pt idx="1">
                <c:v>1</c:v>
              </c:pt>
              <c:pt idx="2">
                <c:v>1</c:v>
              </c:pt>
              <c:pt idx="3">
                <c:v>1</c:v>
              </c:pt>
              <c:pt idx="4">
                <c:v>1</c:v>
              </c:pt>
              <c:pt idx="5">
                <c:v>1</c:v>
              </c:pt>
              <c:pt idx="6">
                <c:v>1</c:v>
              </c:pt>
              <c:pt idx="7">
                <c:v>1</c:v>
              </c:pt>
              <c:pt idx="8">
                <c:v>1</c:v>
              </c:pt>
              <c:pt idx="9">
                <c:v>1</c:v>
              </c:pt>
              <c:pt idx="10">
                <c:v>1</c:v>
              </c:pt>
              <c:pt idx="11">
                <c:v>1</c:v>
              </c:pt>
              <c:pt idx="12">
                <c:v>1</c:v>
              </c:pt>
              <c:pt idx="13">
                <c:v>1</c:v>
              </c:pt>
              <c:pt idx="14">
                <c:v>1</c:v>
              </c:pt>
              <c:pt idx="15">
                <c:v>1</c:v>
              </c:pt>
              <c:pt idx="16">
                <c:v>1</c:v>
              </c:pt>
              <c:pt idx="17">
                <c:v>1</c:v>
              </c:pt>
              <c:pt idx="18">
                <c:v>1</c:v>
              </c:pt>
              <c:pt idx="19">
                <c:v>1</c:v>
              </c:pt>
            </c:numLit>
          </c:bubbleSize>
          <c:bubble3D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463-443D-A505-4485C02430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0"/>
        <c:showNegBubbles val="0"/>
        <c:axId val="210311808"/>
        <c:axId val="210317696"/>
      </c:bubbleChart>
      <c:valAx>
        <c:axId val="210311808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65000"/>
                      <a:lumOff val="35000"/>
                      <a:alpha val="24000"/>
                    </a:schemeClr>
                  </a:gs>
                  <a:gs pos="0">
                    <a:schemeClr val="dk1">
                      <a:lumMod val="65000"/>
                      <a:lumOff val="35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317696"/>
        <c:crosses val="autoZero"/>
        <c:crossBetween val="midCat"/>
      </c:valAx>
      <c:valAx>
        <c:axId val="210317696"/>
        <c:scaling>
          <c:orientation val="minMax"/>
        </c:scaling>
        <c:delete val="0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65000"/>
                      <a:lumOff val="35000"/>
                      <a:alpha val="24000"/>
                    </a:schemeClr>
                  </a:gs>
                  <a:gs pos="0">
                    <a:schemeClr val="dk1">
                      <a:lumMod val="65000"/>
                      <a:lumOff val="35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3118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dk1">
        <a:lumMod val="75000"/>
        <a:lumOff val="25000"/>
      </a:schemeClr>
    </a:solidFill>
    <a:ln w="9525" cap="flat" cmpd="sng" algn="ctr">
      <a:solidFill>
        <a:schemeClr val="dk1">
          <a:tint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04775</xdr:colOff>
      <xdr:row>5</xdr:row>
      <xdr:rowOff>45720</xdr:rowOff>
    </xdr:from>
    <xdr:to>
      <xdr:col>20</xdr:col>
      <xdr:colOff>352425</xdr:colOff>
      <xdr:row>20</xdr:row>
      <xdr:rowOff>133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5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2385</xdr:colOff>
      <xdr:row>10</xdr:row>
      <xdr:rowOff>146685</xdr:rowOff>
    </xdr:from>
    <xdr:to>
      <xdr:col>11</xdr:col>
      <xdr:colOff>742950</xdr:colOff>
      <xdr:row>25</xdr:row>
      <xdr:rowOff>14668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38150</xdr:colOff>
      <xdr:row>12</xdr:row>
      <xdr:rowOff>17145</xdr:rowOff>
    </xdr:from>
    <xdr:to>
      <xdr:col>17</xdr:col>
      <xdr:colOff>529590</xdr:colOff>
      <xdr:row>27</xdr:row>
      <xdr:rowOff>1714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413385</xdr:colOff>
      <xdr:row>19</xdr:row>
      <xdr:rowOff>43815</xdr:rowOff>
    </xdr:from>
    <xdr:to>
      <xdr:col>11</xdr:col>
      <xdr:colOff>581025</xdr:colOff>
      <xdr:row>34</xdr:row>
      <xdr:rowOff>4381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65785</xdr:colOff>
      <xdr:row>0</xdr:row>
      <xdr:rowOff>0</xdr:rowOff>
    </xdr:from>
    <xdr:to>
      <xdr:col>17</xdr:col>
      <xdr:colOff>17145</xdr:colOff>
      <xdr:row>15</xdr:row>
      <xdr:rowOff>0</xdr:rowOff>
    </xdr:to>
    <xdr:graphicFrame macro="">
      <xdr:nvGraphicFramePr>
        <xdr:cNvPr id="2" name="Chart 5">
          <a:extLst>
            <a:ext uri="{FF2B5EF4-FFF2-40B4-BE49-F238E27FC236}">
              <a16:creationId xmlns:a16="http://schemas.microsoft.com/office/drawing/2014/main" xmlns="" id="{77263E86-B9EC-4DB5-BF5F-111BE8992F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44830</xdr:colOff>
      <xdr:row>15</xdr:row>
      <xdr:rowOff>17145</xdr:rowOff>
    </xdr:from>
    <xdr:to>
      <xdr:col>17</xdr:col>
      <xdr:colOff>13335</xdr:colOff>
      <xdr:row>30</xdr:row>
      <xdr:rowOff>17145</xdr:rowOff>
    </xdr:to>
    <xdr:graphicFrame macro="">
      <xdr:nvGraphicFramePr>
        <xdr:cNvPr id="3" name="Chart 6">
          <a:extLst>
            <a:ext uri="{FF2B5EF4-FFF2-40B4-BE49-F238E27FC236}">
              <a16:creationId xmlns:a16="http://schemas.microsoft.com/office/drawing/2014/main" xmlns="" id="{7BB1F0A5-4D8E-42D0-89F6-14095072C9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60960</xdr:colOff>
      <xdr:row>15</xdr:row>
      <xdr:rowOff>17145</xdr:rowOff>
    </xdr:from>
    <xdr:to>
      <xdr:col>24</xdr:col>
      <xdr:colOff>139065</xdr:colOff>
      <xdr:row>30</xdr:row>
      <xdr:rowOff>17145</xdr:rowOff>
    </xdr:to>
    <xdr:graphicFrame macro="">
      <xdr:nvGraphicFramePr>
        <xdr:cNvPr id="4" name="Chart 7">
          <a:extLst>
            <a:ext uri="{FF2B5EF4-FFF2-40B4-BE49-F238E27FC236}">
              <a16:creationId xmlns:a16="http://schemas.microsoft.com/office/drawing/2014/main" xmlns="" id="{901CDC3D-1193-43E2-B29A-E78A86C95B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36195</xdr:colOff>
      <xdr:row>0</xdr:row>
      <xdr:rowOff>0</xdr:rowOff>
    </xdr:from>
    <xdr:to>
      <xdr:col>24</xdr:col>
      <xdr:colOff>125730</xdr:colOff>
      <xdr:row>15</xdr:row>
      <xdr:rowOff>0</xdr:rowOff>
    </xdr:to>
    <xdr:graphicFrame macro="">
      <xdr:nvGraphicFramePr>
        <xdr:cNvPr id="5" name="Chart 8">
          <a:extLst>
            <a:ext uri="{FF2B5EF4-FFF2-40B4-BE49-F238E27FC236}">
              <a16:creationId xmlns:a16="http://schemas.microsoft.com/office/drawing/2014/main" xmlns="" id="{EFD50961-99B4-401B-98C0-7831B15054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HY%20Laboratory%202021AP-2022/Articles_HY2021-2022/Front%20Immun_HSP20211223/HSP_epithelial%20barrier_2020/HSP%20correl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rr1"/>
      <sheetName val="Corr2"/>
      <sheetName val="Corr3"/>
      <sheetName val="Corr4"/>
      <sheetName val="Corr5"/>
      <sheetName val="corr fig 1 (2)"/>
      <sheetName val="corr fig 1"/>
    </sheetNames>
    <sheetDataSet>
      <sheetData sheetId="0"/>
      <sheetData sheetId="1"/>
      <sheetData sheetId="2"/>
      <sheetData sheetId="3"/>
      <sheetData sheetId="4"/>
      <sheetData sheetId="5">
        <row r="1">
          <cell r="B1" t="str">
            <v>HSP70</v>
          </cell>
          <cell r="C1" t="str">
            <v>TNF</v>
          </cell>
          <cell r="F1" t="str">
            <v>Neutrophil _blood facs</v>
          </cell>
          <cell r="I1" t="str">
            <v>HSP25 bottom MFI</v>
          </cell>
        </row>
        <row r="2">
          <cell r="A2"/>
          <cell r="B2">
            <v>80</v>
          </cell>
          <cell r="C2">
            <v>0.89</v>
          </cell>
          <cell r="E2">
            <v>14700000000</v>
          </cell>
          <cell r="F2">
            <v>308000</v>
          </cell>
          <cell r="H2">
            <v>14700000000</v>
          </cell>
          <cell r="I2">
            <v>1000.8</v>
          </cell>
        </row>
        <row r="3">
          <cell r="A3">
            <v>0.51</v>
          </cell>
          <cell r="B3">
            <v>90</v>
          </cell>
          <cell r="C3">
            <v>0.56000000000000005</v>
          </cell>
          <cell r="E3">
            <v>1400000000</v>
          </cell>
          <cell r="F3">
            <v>755000</v>
          </cell>
          <cell r="H3">
            <v>1400000000</v>
          </cell>
          <cell r="I3">
            <v>1211.32</v>
          </cell>
        </row>
        <row r="4">
          <cell r="A4">
            <v>1.28</v>
          </cell>
          <cell r="B4">
            <v>103</v>
          </cell>
          <cell r="C4">
            <v>1.86</v>
          </cell>
          <cell r="E4">
            <v>7850000000</v>
          </cell>
          <cell r="F4">
            <v>267000</v>
          </cell>
          <cell r="H4">
            <v>7850000000</v>
          </cell>
          <cell r="I4">
            <v>980.38</v>
          </cell>
        </row>
        <row r="5">
          <cell r="A5">
            <v>0.83</v>
          </cell>
          <cell r="B5">
            <v>100</v>
          </cell>
          <cell r="C5">
            <v>1.22</v>
          </cell>
          <cell r="E5">
            <v>2390000000</v>
          </cell>
          <cell r="F5">
            <v>329000</v>
          </cell>
          <cell r="H5">
            <v>2390000000</v>
          </cell>
          <cell r="I5">
            <v>1234</v>
          </cell>
        </row>
        <row r="6">
          <cell r="A6">
            <v>1.24</v>
          </cell>
          <cell r="B6">
            <v>93</v>
          </cell>
          <cell r="C6">
            <v>0.88</v>
          </cell>
          <cell r="E6">
            <v>3170000000</v>
          </cell>
          <cell r="F6">
            <v>700000</v>
          </cell>
          <cell r="H6">
            <v>3170000000</v>
          </cell>
          <cell r="I6">
            <v>1153.2</v>
          </cell>
        </row>
        <row r="7">
          <cell r="A7">
            <v>1.1399999999999999</v>
          </cell>
          <cell r="B7">
            <v>134</v>
          </cell>
          <cell r="C7">
            <v>0.57999999999999996</v>
          </cell>
          <cell r="E7">
            <v>2200000000</v>
          </cell>
          <cell r="F7">
            <v>372000</v>
          </cell>
          <cell r="H7">
            <v>2200000000</v>
          </cell>
          <cell r="I7">
            <v>1414.4</v>
          </cell>
        </row>
        <row r="8">
          <cell r="A8">
            <v>2.35</v>
          </cell>
          <cell r="B8">
            <v>101</v>
          </cell>
          <cell r="C8">
            <v>0.68</v>
          </cell>
          <cell r="E8">
            <v>19100000000</v>
          </cell>
          <cell r="F8">
            <v>729000</v>
          </cell>
          <cell r="H8">
            <v>19100000000</v>
          </cell>
          <cell r="I8">
            <v>478.05</v>
          </cell>
        </row>
        <row r="9">
          <cell r="A9">
            <v>0.71</v>
          </cell>
          <cell r="B9">
            <v>60</v>
          </cell>
          <cell r="C9">
            <v>0.32</v>
          </cell>
          <cell r="E9">
            <v>63700000000</v>
          </cell>
          <cell r="F9">
            <v>810000</v>
          </cell>
          <cell r="H9">
            <v>63700000000</v>
          </cell>
          <cell r="I9">
            <v>212.77</v>
          </cell>
        </row>
        <row r="10">
          <cell r="A10">
            <v>1.25</v>
          </cell>
          <cell r="B10">
            <v>69</v>
          </cell>
          <cell r="C10">
            <v>1.26</v>
          </cell>
          <cell r="E10">
            <v>97900000000</v>
          </cell>
          <cell r="F10">
            <v>2420000</v>
          </cell>
          <cell r="H10">
            <v>97900000000</v>
          </cell>
          <cell r="I10">
            <v>362.01</v>
          </cell>
        </row>
        <row r="11">
          <cell r="A11">
            <v>1.35</v>
          </cell>
          <cell r="B11">
            <v>81</v>
          </cell>
          <cell r="C11">
            <v>1.3</v>
          </cell>
          <cell r="E11">
            <v>5340000000</v>
          </cell>
          <cell r="F11">
            <v>861000</v>
          </cell>
          <cell r="H11">
            <v>5340000000</v>
          </cell>
          <cell r="I11">
            <v>198</v>
          </cell>
        </row>
        <row r="12">
          <cell r="A12">
            <v>1.79</v>
          </cell>
          <cell r="B12">
            <v>69</v>
          </cell>
          <cell r="C12">
            <v>1.82</v>
          </cell>
          <cell r="E12">
            <v>12900000000</v>
          </cell>
          <cell r="F12">
            <v>1610000</v>
          </cell>
          <cell r="H12">
            <v>12900000000</v>
          </cell>
          <cell r="I12">
            <v>333.89</v>
          </cell>
        </row>
        <row r="13">
          <cell r="A13">
            <v>0.74</v>
          </cell>
          <cell r="B13">
            <v>72</v>
          </cell>
          <cell r="C13">
            <v>1.98</v>
          </cell>
          <cell r="E13">
            <v>123000000000</v>
          </cell>
          <cell r="F13">
            <v>1940000</v>
          </cell>
          <cell r="H13">
            <v>123000000000</v>
          </cell>
          <cell r="I13">
            <v>520.33000000000004</v>
          </cell>
        </row>
        <row r="14">
          <cell r="A14">
            <v>173.29</v>
          </cell>
          <cell r="B14">
            <v>140</v>
          </cell>
          <cell r="C14">
            <v>56.57</v>
          </cell>
          <cell r="E14">
            <v>11200000000</v>
          </cell>
          <cell r="F14">
            <v>981000</v>
          </cell>
          <cell r="H14">
            <v>11200000000</v>
          </cell>
          <cell r="I14">
            <v>1132.8900000000001</v>
          </cell>
        </row>
        <row r="15">
          <cell r="A15">
            <v>307.73</v>
          </cell>
          <cell r="B15">
            <v>100</v>
          </cell>
          <cell r="C15">
            <v>99.81</v>
          </cell>
          <cell r="E15">
            <v>32500000000</v>
          </cell>
          <cell r="F15">
            <v>1010000</v>
          </cell>
          <cell r="H15">
            <v>32500000000</v>
          </cell>
          <cell r="I15">
            <v>1400.28</v>
          </cell>
        </row>
        <row r="16">
          <cell r="A16">
            <v>137.22999999999999</v>
          </cell>
          <cell r="B16">
            <v>109</v>
          </cell>
          <cell r="C16">
            <v>90.91</v>
          </cell>
          <cell r="E16">
            <v>6660000000</v>
          </cell>
          <cell r="F16">
            <v>1730000</v>
          </cell>
          <cell r="H16">
            <v>6660000000</v>
          </cell>
          <cell r="I16">
            <v>1000.98</v>
          </cell>
        </row>
        <row r="17">
          <cell r="A17">
            <v>306.64</v>
          </cell>
          <cell r="B17">
            <v>127</v>
          </cell>
          <cell r="C17">
            <v>49.47</v>
          </cell>
          <cell r="E17">
            <v>2960000000</v>
          </cell>
          <cell r="F17">
            <v>908000</v>
          </cell>
          <cell r="H17">
            <v>2960000000</v>
          </cell>
          <cell r="I17">
            <v>1250.22</v>
          </cell>
        </row>
        <row r="18">
          <cell r="A18">
            <v>147.03</v>
          </cell>
          <cell r="B18">
            <v>142</v>
          </cell>
          <cell r="C18">
            <v>22.57</v>
          </cell>
          <cell r="E18">
            <v>5240000000</v>
          </cell>
          <cell r="F18">
            <v>1480000</v>
          </cell>
          <cell r="H18">
            <v>5240000000</v>
          </cell>
          <cell r="I18">
            <v>980.32</v>
          </cell>
        </row>
        <row r="19">
          <cell r="A19">
            <v>179.22</v>
          </cell>
          <cell r="B19">
            <v>161</v>
          </cell>
          <cell r="C19">
            <v>50.67</v>
          </cell>
          <cell r="E19">
            <v>13500000000</v>
          </cell>
          <cell r="F19">
            <v>882000</v>
          </cell>
          <cell r="H19">
            <v>13500000000</v>
          </cell>
          <cell r="I19">
            <v>900</v>
          </cell>
        </row>
        <row r="20">
          <cell r="A20">
            <v>383</v>
          </cell>
          <cell r="B20"/>
          <cell r="C20">
            <v>23.42</v>
          </cell>
          <cell r="E20">
            <v>22200000000</v>
          </cell>
          <cell r="F20">
            <v>446000</v>
          </cell>
          <cell r="H20">
            <v>22200000000</v>
          </cell>
        </row>
        <row r="21">
          <cell r="A21">
            <v>227.8</v>
          </cell>
          <cell r="B21"/>
          <cell r="C21">
            <v>24.07</v>
          </cell>
          <cell r="E21">
            <v>72200000000</v>
          </cell>
          <cell r="F21">
            <v>1410000</v>
          </cell>
          <cell r="H21">
            <v>72200000000</v>
          </cell>
        </row>
        <row r="22">
          <cell r="A22">
            <v>577.32000000000005</v>
          </cell>
          <cell r="B22"/>
          <cell r="C22">
            <v>51.48</v>
          </cell>
          <cell r="E22"/>
          <cell r="F22">
            <v>1090000</v>
          </cell>
        </row>
        <row r="23">
          <cell r="A23">
            <v>251.46</v>
          </cell>
          <cell r="B23"/>
          <cell r="C23">
            <v>47.82</v>
          </cell>
          <cell r="E23"/>
          <cell r="F23">
            <v>318000</v>
          </cell>
        </row>
        <row r="24">
          <cell r="A24">
            <v>819.4</v>
          </cell>
          <cell r="B24"/>
          <cell r="C24">
            <v>26.13</v>
          </cell>
          <cell r="E24"/>
          <cell r="F24">
            <v>603000</v>
          </cell>
        </row>
        <row r="25">
          <cell r="A25">
            <v>715</v>
          </cell>
          <cell r="B25"/>
          <cell r="C25">
            <v>34.22</v>
          </cell>
          <cell r="E25"/>
          <cell r="F25">
            <v>359000</v>
          </cell>
        </row>
      </sheetData>
      <sheetData sheetId="6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>
      <selection activeCell="L11" sqref="L11"/>
    </sheetView>
  </sheetViews>
  <sheetFormatPr defaultColWidth="8.85546875" defaultRowHeight="15" x14ac:dyDescent="0.25"/>
  <cols>
    <col min="1" max="1" width="10" style="7" customWidth="1"/>
    <col min="2" max="2" width="13.28515625" style="7" customWidth="1"/>
    <col min="3" max="6" width="9.140625" style="7" bestFit="1" customWidth="1"/>
    <col min="7" max="8" width="9" style="7" bestFit="1" customWidth="1"/>
    <col min="9" max="9" width="8.28515625" style="7" customWidth="1"/>
    <col min="10" max="16384" width="8.85546875" style="7"/>
  </cols>
  <sheetData>
    <row r="1" spans="1:9" x14ac:dyDescent="0.25">
      <c r="C1" s="44" t="s">
        <v>124</v>
      </c>
      <c r="D1" s="44" t="s">
        <v>125</v>
      </c>
      <c r="E1" s="44" t="s">
        <v>126</v>
      </c>
      <c r="F1" s="44" t="s">
        <v>127</v>
      </c>
      <c r="G1" s="44" t="s">
        <v>128</v>
      </c>
      <c r="H1" s="44" t="s">
        <v>129</v>
      </c>
      <c r="I1" s="44" t="s">
        <v>130</v>
      </c>
    </row>
    <row r="2" spans="1:9" x14ac:dyDescent="0.25">
      <c r="A2" s="3" t="s">
        <v>131</v>
      </c>
      <c r="B2" s="3" t="s">
        <v>0</v>
      </c>
      <c r="C2" s="45">
        <v>1.0038547200123731</v>
      </c>
      <c r="D2" s="45">
        <v>1.0025628584342061</v>
      </c>
      <c r="E2" s="45">
        <v>0.98220169320611106</v>
      </c>
      <c r="F2" s="45">
        <v>0.97185639780295496</v>
      </c>
      <c r="G2" s="45">
        <v>0.93303341143029217</v>
      </c>
      <c r="H2" s="45">
        <v>0.87904030324373694</v>
      </c>
      <c r="I2" s="45">
        <v>0.84984444482981336</v>
      </c>
    </row>
    <row r="3" spans="1:9" x14ac:dyDescent="0.25">
      <c r="A3" s="7" t="s">
        <v>131</v>
      </c>
      <c r="B3" s="7" t="s">
        <v>134</v>
      </c>
      <c r="C3" s="45">
        <v>1.0196697321915569</v>
      </c>
      <c r="D3" s="45">
        <v>1.0047814525086716</v>
      </c>
      <c r="E3" s="45">
        <v>1.0000133671123117</v>
      </c>
      <c r="F3" s="45">
        <v>0.99796197623193572</v>
      </c>
      <c r="G3" s="45">
        <v>0.97278817113459748</v>
      </c>
      <c r="H3" s="45">
        <v>0.9352892062528072</v>
      </c>
      <c r="I3" s="45">
        <v>0.91393030437970335</v>
      </c>
    </row>
    <row r="4" spans="1:9" x14ac:dyDescent="0.25">
      <c r="A4" s="3"/>
      <c r="B4" s="3"/>
      <c r="C4" s="44"/>
      <c r="D4" s="44"/>
      <c r="E4" s="44"/>
      <c r="F4" s="44"/>
      <c r="G4" s="44"/>
      <c r="H4" s="44"/>
      <c r="I4" s="44"/>
    </row>
    <row r="5" spans="1:9" x14ac:dyDescent="0.25">
      <c r="A5" s="3" t="s">
        <v>133</v>
      </c>
      <c r="B5" s="3" t="s">
        <v>0</v>
      </c>
      <c r="C5" s="44">
        <v>3.8017851249471713E-3</v>
      </c>
      <c r="D5" s="44">
        <v>3.7317376408697442E-3</v>
      </c>
      <c r="E5" s="44">
        <v>6.560710645466197E-3</v>
      </c>
      <c r="F5" s="44">
        <v>7.2567395275052625E-3</v>
      </c>
      <c r="G5" s="44">
        <v>1.1462079533440233E-2</v>
      </c>
      <c r="H5" s="44">
        <v>1.1116516715071108E-2</v>
      </c>
      <c r="I5" s="44">
        <v>8.3139660636850788E-3</v>
      </c>
    </row>
    <row r="6" spans="1:9" x14ac:dyDescent="0.25">
      <c r="A6" s="7" t="s">
        <v>133</v>
      </c>
      <c r="B6" s="7" t="s">
        <v>134</v>
      </c>
      <c r="C6" s="44">
        <v>8.0457654446617431E-3</v>
      </c>
      <c r="D6" s="44">
        <v>4.717072570619007E-3</v>
      </c>
      <c r="E6" s="44">
        <v>8.9085454578041821E-3</v>
      </c>
      <c r="F6" s="44">
        <v>1.0022277598607627E-2</v>
      </c>
      <c r="G6" s="44">
        <v>6.2692356758468279E-3</v>
      </c>
      <c r="H6" s="44">
        <v>1.0475544617856885E-2</v>
      </c>
      <c r="I6" s="44">
        <v>9.4995458498143056E-3</v>
      </c>
    </row>
    <row r="8" spans="1:9" x14ac:dyDescent="0.25">
      <c r="C8" s="44" t="s">
        <v>124</v>
      </c>
      <c r="D8" s="44" t="s">
        <v>125</v>
      </c>
      <c r="E8" s="44" t="s">
        <v>126</v>
      </c>
      <c r="F8" s="44" t="s">
        <v>127</v>
      </c>
      <c r="G8" s="44" t="s">
        <v>128</v>
      </c>
      <c r="H8" s="44" t="s">
        <v>129</v>
      </c>
      <c r="I8" s="44" t="s">
        <v>130</v>
      </c>
    </row>
    <row r="9" spans="1:9" x14ac:dyDescent="0.25">
      <c r="A9" s="3" t="s">
        <v>0</v>
      </c>
      <c r="B9" s="3" t="s">
        <v>58</v>
      </c>
      <c r="C9" s="44">
        <v>1.0035714285714286</v>
      </c>
      <c r="D9" s="44">
        <v>1</v>
      </c>
      <c r="E9" s="44">
        <v>0.9464285714285714</v>
      </c>
      <c r="F9" s="44">
        <v>0.93928571428571428</v>
      </c>
      <c r="G9" s="44">
        <v>0.88928571428571423</v>
      </c>
      <c r="H9" s="44">
        <v>0.86071428571428577</v>
      </c>
      <c r="I9" s="44">
        <v>0.8392857142857143</v>
      </c>
    </row>
    <row r="10" spans="1:9" x14ac:dyDescent="0.25">
      <c r="A10" s="3" t="s">
        <v>0</v>
      </c>
      <c r="B10" s="3" t="s">
        <v>60</v>
      </c>
      <c r="C10" s="44">
        <v>0.99635036496350371</v>
      </c>
      <c r="D10" s="44">
        <v>1.0036496350364965</v>
      </c>
      <c r="E10" s="44">
        <v>0.98540145985401462</v>
      </c>
      <c r="F10" s="44">
        <v>0.97445255474452552</v>
      </c>
      <c r="G10" s="44">
        <v>0.93065693430656937</v>
      </c>
      <c r="H10" s="44">
        <v>0.84671532846715336</v>
      </c>
      <c r="I10" s="44">
        <v>0.82116788321167888</v>
      </c>
    </row>
    <row r="11" spans="1:9" x14ac:dyDescent="0.25">
      <c r="A11" s="3" t="s">
        <v>0</v>
      </c>
      <c r="B11" s="3" t="s">
        <v>61</v>
      </c>
      <c r="C11" s="44">
        <v>1.0066889632107023</v>
      </c>
      <c r="D11" s="44">
        <v>1.0133779264214047</v>
      </c>
      <c r="E11" s="44">
        <v>0.98662207357859533</v>
      </c>
      <c r="F11" s="44">
        <v>0.95652173913043492</v>
      </c>
      <c r="G11" s="44">
        <v>0.91304347826086962</v>
      </c>
      <c r="H11" s="44">
        <v>0.87959866220735794</v>
      </c>
      <c r="I11" s="44">
        <v>0.85284280936454859</v>
      </c>
    </row>
    <row r="12" spans="1:9" x14ac:dyDescent="0.25">
      <c r="A12" s="3" t="s">
        <v>0</v>
      </c>
      <c r="B12" s="3" t="s">
        <v>68</v>
      </c>
      <c r="C12" s="44">
        <v>1.0064935064935066</v>
      </c>
      <c r="D12" s="44">
        <v>1.0097402597402598</v>
      </c>
      <c r="E12" s="44">
        <v>0.99350649350649356</v>
      </c>
      <c r="F12" s="44">
        <v>0.9870129870129869</v>
      </c>
      <c r="G12" s="44">
        <v>0.96103896103896103</v>
      </c>
      <c r="H12" s="44">
        <v>0.87662337662337664</v>
      </c>
      <c r="I12" s="44">
        <v>0.85064935064935066</v>
      </c>
    </row>
    <row r="13" spans="1:9" x14ac:dyDescent="0.25">
      <c r="A13" s="3" t="s">
        <v>0</v>
      </c>
      <c r="B13" s="3" t="s">
        <v>69</v>
      </c>
      <c r="C13" s="44">
        <v>1</v>
      </c>
      <c r="D13" s="44">
        <v>1</v>
      </c>
      <c r="E13" s="44">
        <v>0.98503740648379046</v>
      </c>
      <c r="F13" s="44">
        <v>0.98503740648379046</v>
      </c>
      <c r="G13" s="44">
        <v>0.97256857855361589</v>
      </c>
      <c r="H13" s="44">
        <v>0.93266832917705733</v>
      </c>
      <c r="I13" s="44">
        <v>0.88778054862842892</v>
      </c>
    </row>
    <row r="14" spans="1:9" x14ac:dyDescent="0.25">
      <c r="A14" s="3" t="s">
        <v>0</v>
      </c>
      <c r="B14" s="3" t="s">
        <v>63</v>
      </c>
      <c r="C14" s="44">
        <v>1.0213414634146343</v>
      </c>
      <c r="D14" s="44">
        <v>1.0060975609756098</v>
      </c>
      <c r="E14" s="44">
        <v>0.99085365853658547</v>
      </c>
      <c r="F14" s="44">
        <v>0.97560975609756106</v>
      </c>
      <c r="G14" s="44">
        <v>0.92682926829268297</v>
      </c>
      <c r="H14" s="44">
        <v>0.86890243902439035</v>
      </c>
      <c r="I14" s="44">
        <v>0.84146341463414642</v>
      </c>
    </row>
    <row r="15" spans="1:9" x14ac:dyDescent="0.25">
      <c r="A15" s="3" t="s">
        <v>0</v>
      </c>
      <c r="B15" s="3" t="s">
        <v>70</v>
      </c>
      <c r="C15" s="44">
        <v>0.99253731343283569</v>
      </c>
      <c r="D15" s="44">
        <v>0.9850746268656716</v>
      </c>
      <c r="E15" s="44">
        <v>0.98756218905472637</v>
      </c>
      <c r="F15" s="44">
        <v>0.9850746268656716</v>
      </c>
      <c r="G15" s="44">
        <v>0.93781094527363185</v>
      </c>
      <c r="H15" s="44">
        <v>0.88805970149253732</v>
      </c>
      <c r="I15" s="44">
        <v>0.85572139303482575</v>
      </c>
    </row>
    <row r="16" spans="1:9" x14ac:dyDescent="0.25">
      <c r="A16" s="3"/>
      <c r="B16" s="3" t="s">
        <v>131</v>
      </c>
      <c r="C16" s="44">
        <f t="shared" ref="C16:I16" si="0">AVERAGE(C9:C15)</f>
        <v>1.0038547200123731</v>
      </c>
      <c r="D16" s="44">
        <f t="shared" si="0"/>
        <v>1.0025628584342061</v>
      </c>
      <c r="E16" s="44">
        <f t="shared" si="0"/>
        <v>0.98220169320611106</v>
      </c>
      <c r="F16" s="44">
        <f t="shared" si="0"/>
        <v>0.97185639780295496</v>
      </c>
      <c r="G16" s="44">
        <f t="shared" si="0"/>
        <v>0.93303341143029217</v>
      </c>
      <c r="H16" s="44">
        <f t="shared" si="0"/>
        <v>0.87904030324373694</v>
      </c>
      <c r="I16" s="44">
        <f t="shared" si="0"/>
        <v>0.84984444482981336</v>
      </c>
    </row>
    <row r="17" spans="1:9" x14ac:dyDescent="0.25">
      <c r="A17" s="3"/>
      <c r="B17" s="3" t="s">
        <v>132</v>
      </c>
      <c r="C17" s="44">
        <f t="shared" ref="C17:I17" si="1">STDEV(C9:C15)</f>
        <v>9.3105717709956216E-3</v>
      </c>
      <c r="D17" s="44">
        <f t="shared" si="1"/>
        <v>9.1390254824900031E-3</v>
      </c>
      <c r="E17" s="44">
        <f t="shared" si="1"/>
        <v>1.6067180370746715E-2</v>
      </c>
      <c r="F17" s="44">
        <f t="shared" si="1"/>
        <v>1.7771755102860387E-2</v>
      </c>
      <c r="G17" s="44">
        <f t="shared" si="1"/>
        <v>2.8070632777395129E-2</v>
      </c>
      <c r="H17" s="44">
        <f t="shared" si="1"/>
        <v>2.7224349435209141E-2</v>
      </c>
      <c r="I17" s="44">
        <f t="shared" si="1"/>
        <v>2.0360902889964755E-2</v>
      </c>
    </row>
    <row r="18" spans="1:9" x14ac:dyDescent="0.25">
      <c r="A18" s="3"/>
      <c r="B18" s="3" t="s">
        <v>133</v>
      </c>
      <c r="C18" s="44">
        <f>C17/2.449</f>
        <v>3.8017851249471713E-3</v>
      </c>
      <c r="D18" s="44">
        <f t="shared" ref="D18:I18" si="2">D17/2.449</f>
        <v>3.7317376408697442E-3</v>
      </c>
      <c r="E18" s="44">
        <f t="shared" si="2"/>
        <v>6.560710645466197E-3</v>
      </c>
      <c r="F18" s="44">
        <f t="shared" si="2"/>
        <v>7.2567395275052625E-3</v>
      </c>
      <c r="G18" s="44">
        <f t="shared" si="2"/>
        <v>1.1462079533440233E-2</v>
      </c>
      <c r="H18" s="44">
        <f t="shared" si="2"/>
        <v>1.1116516715071108E-2</v>
      </c>
      <c r="I18" s="44">
        <f t="shared" si="2"/>
        <v>8.3139660636850788E-3</v>
      </c>
    </row>
    <row r="19" spans="1:9" x14ac:dyDescent="0.25">
      <c r="A19" s="3" t="s">
        <v>148</v>
      </c>
      <c r="B19" s="3" t="s">
        <v>59</v>
      </c>
      <c r="C19" s="44">
        <v>0.99218749999999989</v>
      </c>
      <c r="D19" s="44">
        <v>0.99218749999999989</v>
      </c>
      <c r="E19" s="44">
        <v>0.98046875</v>
      </c>
      <c r="F19" s="44">
        <v>0.97265624999999989</v>
      </c>
      <c r="G19" s="44">
        <v>0.96484374999999989</v>
      </c>
      <c r="H19" s="44">
        <v>0.9296875</v>
      </c>
      <c r="I19" s="44">
        <v>0.8984375</v>
      </c>
    </row>
    <row r="20" spans="1:9" x14ac:dyDescent="0.25">
      <c r="A20" s="3" t="s">
        <v>148</v>
      </c>
      <c r="B20" s="3" t="s">
        <v>62</v>
      </c>
      <c r="C20" s="44">
        <v>1.0074074074074073</v>
      </c>
      <c r="D20" s="44">
        <v>1.0074074074074073</v>
      </c>
      <c r="E20" s="44">
        <v>0.99629629629629624</v>
      </c>
      <c r="F20" s="44">
        <v>0.97777777777777775</v>
      </c>
      <c r="G20" s="44">
        <v>0.96666666666666667</v>
      </c>
      <c r="H20" s="44">
        <v>0.92592592592592593</v>
      </c>
      <c r="I20" s="44">
        <v>0.8925925925925926</v>
      </c>
    </row>
    <row r="21" spans="1:9" x14ac:dyDescent="0.25">
      <c r="A21" s="3" t="s">
        <v>148</v>
      </c>
      <c r="B21" s="3" t="s">
        <v>64</v>
      </c>
      <c r="C21" s="44">
        <v>1.0198675496688743</v>
      </c>
      <c r="D21" s="44">
        <v>0.99337748344370869</v>
      </c>
      <c r="E21" s="44">
        <v>0.97350993377483441</v>
      </c>
      <c r="F21" s="44">
        <v>0.98344370860927155</v>
      </c>
      <c r="G21" s="44">
        <v>0.9668874172185431</v>
      </c>
      <c r="H21" s="44">
        <v>0.9072847682119205</v>
      </c>
      <c r="I21" s="44">
        <v>0.91721854304635764</v>
      </c>
    </row>
    <row r="22" spans="1:9" x14ac:dyDescent="0.25">
      <c r="A22" s="3" t="s">
        <v>148</v>
      </c>
      <c r="B22" s="3" t="s">
        <v>65</v>
      </c>
      <c r="C22" s="44">
        <v>1.0433333333333334</v>
      </c>
      <c r="D22" s="44">
        <v>1.0166666666666666</v>
      </c>
      <c r="E22" s="44">
        <v>1.02</v>
      </c>
      <c r="F22" s="44">
        <v>1.0133333333333332</v>
      </c>
      <c r="G22" s="44">
        <v>0.98333333333333328</v>
      </c>
      <c r="H22" s="44">
        <v>0.96666666666666667</v>
      </c>
      <c r="I22" s="44">
        <v>0.93666666666666676</v>
      </c>
    </row>
    <row r="23" spans="1:9" x14ac:dyDescent="0.25">
      <c r="A23" s="3" t="s">
        <v>148</v>
      </c>
      <c r="B23" s="3" t="s">
        <v>66</v>
      </c>
      <c r="C23" s="44">
        <v>1.03125</v>
      </c>
      <c r="D23" s="44">
        <v>1.015625</v>
      </c>
      <c r="E23" s="44">
        <v>1.01953125</v>
      </c>
      <c r="F23" s="44">
        <v>1.0234375</v>
      </c>
      <c r="G23" s="44">
        <v>0.99609375</v>
      </c>
      <c r="H23" s="44">
        <v>0.9609375</v>
      </c>
      <c r="I23" s="44">
        <v>0.94140625</v>
      </c>
    </row>
    <row r="24" spans="1:9" x14ac:dyDescent="0.25">
      <c r="A24" s="3" t="s">
        <v>148</v>
      </c>
      <c r="B24" s="3" t="s">
        <v>67</v>
      </c>
      <c r="C24" s="44">
        <v>1.023972602739726</v>
      </c>
      <c r="D24" s="44">
        <v>1.0034246575342467</v>
      </c>
      <c r="E24" s="44">
        <v>1.0102739726027397</v>
      </c>
      <c r="F24" s="44">
        <v>1.0171232876712328</v>
      </c>
      <c r="G24" s="44">
        <v>0.95890410958904115</v>
      </c>
      <c r="H24" s="44">
        <v>0.92123287671232879</v>
      </c>
      <c r="I24" s="44">
        <v>0.89726027397260277</v>
      </c>
    </row>
    <row r="25" spans="1:9" x14ac:dyDescent="0.25">
      <c r="B25" s="7" t="s">
        <v>131</v>
      </c>
      <c r="C25" s="44">
        <f t="shared" ref="C25:I25" si="3">AVERAGE(C19:C24)</f>
        <v>1.0196697321915569</v>
      </c>
      <c r="D25" s="44">
        <f t="shared" si="3"/>
        <v>1.0047814525086716</v>
      </c>
      <c r="E25" s="44">
        <f t="shared" si="3"/>
        <v>1.0000133671123117</v>
      </c>
      <c r="F25" s="44">
        <f t="shared" si="3"/>
        <v>0.99796197623193572</v>
      </c>
      <c r="G25" s="44">
        <f t="shared" si="3"/>
        <v>0.97278817113459748</v>
      </c>
      <c r="H25" s="44">
        <f t="shared" si="3"/>
        <v>0.9352892062528072</v>
      </c>
      <c r="I25" s="44">
        <f t="shared" si="3"/>
        <v>0.91393030437970335</v>
      </c>
    </row>
    <row r="26" spans="1:9" x14ac:dyDescent="0.25">
      <c r="B26" s="7" t="s">
        <v>132</v>
      </c>
      <c r="C26" s="44">
        <f t="shared" ref="C26:I26" si="4">STDEV(C19:C24)</f>
        <v>1.7990331534263659E-2</v>
      </c>
      <c r="D26" s="44">
        <f t="shared" si="4"/>
        <v>1.05473742679041E-2</v>
      </c>
      <c r="E26" s="44">
        <f t="shared" si="4"/>
        <v>1.9919507643650153E-2</v>
      </c>
      <c r="F26" s="44">
        <f t="shared" si="4"/>
        <v>2.2409812710486653E-2</v>
      </c>
      <c r="G26" s="44">
        <f t="shared" si="4"/>
        <v>1.4018010971193508E-2</v>
      </c>
      <c r="H26" s="44">
        <f t="shared" si="4"/>
        <v>2.3423317765527998E-2</v>
      </c>
      <c r="I26" s="44">
        <f t="shared" si="4"/>
        <v>2.1240984520184789E-2</v>
      </c>
    </row>
    <row r="27" spans="1:9" x14ac:dyDescent="0.25">
      <c r="B27" s="7" t="s">
        <v>133</v>
      </c>
      <c r="C27" s="44">
        <f>C26/2.236</f>
        <v>8.0457654446617431E-3</v>
      </c>
      <c r="D27" s="44">
        <f t="shared" ref="D27:I27" si="5">D26/2.236</f>
        <v>4.717072570619007E-3</v>
      </c>
      <c r="E27" s="44">
        <f t="shared" si="5"/>
        <v>8.9085454578041821E-3</v>
      </c>
      <c r="F27" s="44">
        <f t="shared" si="5"/>
        <v>1.0022277598607627E-2</v>
      </c>
      <c r="G27" s="44">
        <f t="shared" si="5"/>
        <v>6.2692356758468279E-3</v>
      </c>
      <c r="H27" s="44">
        <f t="shared" si="5"/>
        <v>1.0475544617856885E-2</v>
      </c>
      <c r="I27" s="44">
        <f t="shared" si="5"/>
        <v>9.4995458498143056E-3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workbookViewId="0">
      <selection activeCell="M35" sqref="M35"/>
    </sheetView>
  </sheetViews>
  <sheetFormatPr defaultRowHeight="15" x14ac:dyDescent="0.25"/>
  <cols>
    <col min="1" max="2" width="11.28515625" style="8" bestFit="1" customWidth="1"/>
    <col min="3" max="3" width="11" style="8" customWidth="1"/>
    <col min="4" max="4" width="12.42578125" style="8" customWidth="1"/>
    <col min="5" max="5" width="9.140625" style="8"/>
    <col min="6" max="6" width="11.28515625" style="8" bestFit="1" customWidth="1"/>
    <col min="7" max="8" width="10.140625" style="8" bestFit="1" customWidth="1"/>
    <col min="9" max="9" width="11.140625" style="8" customWidth="1"/>
    <col min="10" max="10" width="9.140625" style="8"/>
    <col min="11" max="14" width="9.140625" style="8" bestFit="1" customWidth="1"/>
    <col min="15" max="16384" width="9.140625" style="8"/>
  </cols>
  <sheetData>
    <row r="1" spans="1:14" x14ac:dyDescent="0.25">
      <c r="A1" s="8" t="s">
        <v>144</v>
      </c>
      <c r="F1" s="8" t="s">
        <v>145</v>
      </c>
      <c r="K1" s="8" t="s">
        <v>146</v>
      </c>
    </row>
    <row r="2" spans="1:14" x14ac:dyDescent="0.25">
      <c r="A2" s="2" t="s">
        <v>72</v>
      </c>
      <c r="B2" s="2">
        <v>4659</v>
      </c>
      <c r="C2" s="2" t="s">
        <v>0</v>
      </c>
      <c r="D2" s="2" t="s">
        <v>147</v>
      </c>
      <c r="F2" s="2" t="s">
        <v>72</v>
      </c>
      <c r="G2" s="2">
        <v>4659</v>
      </c>
      <c r="H2" s="2" t="s">
        <v>0</v>
      </c>
      <c r="I2" s="2" t="s">
        <v>147</v>
      </c>
      <c r="K2" s="2" t="s">
        <v>72</v>
      </c>
      <c r="L2" s="2">
        <v>4659</v>
      </c>
      <c r="M2" s="2" t="s">
        <v>0</v>
      </c>
      <c r="N2" s="2" t="s">
        <v>147</v>
      </c>
    </row>
    <row r="3" spans="1:14" x14ac:dyDescent="0.25">
      <c r="A3" s="41">
        <v>218.7055</v>
      </c>
      <c r="B3" s="41">
        <v>252.7321</v>
      </c>
      <c r="C3" s="41">
        <v>191.191</v>
      </c>
      <c r="D3" s="41">
        <v>223.0779</v>
      </c>
      <c r="F3" s="41">
        <v>79.432199999999995</v>
      </c>
      <c r="G3" s="41">
        <v>56.772500000000001</v>
      </c>
      <c r="H3" s="41">
        <v>43.605499999999999</v>
      </c>
      <c r="I3" s="41">
        <v>66.175799999999995</v>
      </c>
      <c r="K3" s="40">
        <v>2.7533607277653145</v>
      </c>
      <c r="L3" s="40">
        <v>4.4516640979347395</v>
      </c>
      <c r="M3" s="40">
        <v>4.3845615805345659</v>
      </c>
      <c r="N3" s="40">
        <v>3.3709890926894728</v>
      </c>
    </row>
    <row r="4" spans="1:14" x14ac:dyDescent="0.25">
      <c r="A4" s="41">
        <v>214.4957</v>
      </c>
      <c r="B4" s="41">
        <v>245.81659999999999</v>
      </c>
      <c r="C4" s="41">
        <v>165.65389999999999</v>
      </c>
      <c r="D4" s="41">
        <v>222.29079999999999</v>
      </c>
      <c r="F4" s="41">
        <v>60.954099999999997</v>
      </c>
      <c r="G4" s="41">
        <v>76.400000000000006</v>
      </c>
      <c r="H4" s="41">
        <v>37.526400000000002</v>
      </c>
      <c r="I4" s="41">
        <v>66.545699999999997</v>
      </c>
      <c r="K4" s="40">
        <v>3.5189708321507496</v>
      </c>
      <c r="L4" s="40">
        <v>3.2174947643979053</v>
      </c>
      <c r="M4" s="40">
        <v>4.4143296452630674</v>
      </c>
      <c r="N4" s="40">
        <v>3.340423197892576</v>
      </c>
    </row>
    <row r="5" spans="1:14" x14ac:dyDescent="0.25">
      <c r="A5" s="41">
        <v>105.2653</v>
      </c>
      <c r="B5" s="41">
        <v>287.55059999999997</v>
      </c>
      <c r="C5" s="41">
        <v>163.6191</v>
      </c>
      <c r="D5" s="41">
        <v>239.1138</v>
      </c>
      <c r="F5" s="41">
        <v>110.36239999999999</v>
      </c>
      <c r="G5" s="41">
        <v>96.599900000000005</v>
      </c>
      <c r="H5" s="41">
        <v>51.29</v>
      </c>
      <c r="I5" s="41">
        <v>63.283900000000003</v>
      </c>
      <c r="K5" s="40">
        <v>0.95381488622936794</v>
      </c>
      <c r="L5" s="40">
        <v>2.9767173672022431</v>
      </c>
      <c r="M5" s="40">
        <v>3.1900779879118737</v>
      </c>
      <c r="N5" s="40">
        <v>3.7784302168482027</v>
      </c>
    </row>
    <row r="6" spans="1:14" x14ac:dyDescent="0.25">
      <c r="A6" s="41">
        <v>253.6651</v>
      </c>
      <c r="B6" s="41">
        <v>232.11199999999999</v>
      </c>
      <c r="C6" s="41">
        <v>167.30369999999999</v>
      </c>
      <c r="D6" s="41">
        <v>234.64789999999999</v>
      </c>
      <c r="F6" s="41">
        <v>100.956</v>
      </c>
      <c r="G6" s="41">
        <v>70.976100000000002</v>
      </c>
      <c r="H6" s="41">
        <v>56.148299999999999</v>
      </c>
      <c r="I6" s="41">
        <v>73.513099999999994</v>
      </c>
      <c r="K6" s="40">
        <v>2.5126302547644519</v>
      </c>
      <c r="L6" s="40">
        <v>3.2702839406504443</v>
      </c>
      <c r="M6" s="40">
        <v>2.9796752528571657</v>
      </c>
      <c r="N6" s="40">
        <v>3.1919195354297401</v>
      </c>
    </row>
    <row r="7" spans="1:14" x14ac:dyDescent="0.25">
      <c r="A7" s="41">
        <v>170.25129999999999</v>
      </c>
      <c r="B7" s="41">
        <v>284.04390000000001</v>
      </c>
      <c r="C7" s="41">
        <v>63.674100000000003</v>
      </c>
      <c r="D7" s="41">
        <v>196.72929999999999</v>
      </c>
      <c r="F7" s="41">
        <v>55.8889</v>
      </c>
      <c r="G7" s="41">
        <v>87.036299999999997</v>
      </c>
      <c r="H7" s="41">
        <v>17.525300000000001</v>
      </c>
      <c r="I7" s="41">
        <v>120.3862</v>
      </c>
      <c r="K7" s="40">
        <v>3.0462453188379084</v>
      </c>
      <c r="L7" s="40">
        <v>3.2635107420696885</v>
      </c>
      <c r="M7" s="40">
        <v>3.6332673335121224</v>
      </c>
      <c r="N7" s="40">
        <v>1.6341515888033677</v>
      </c>
    </row>
    <row r="8" spans="1:14" x14ac:dyDescent="0.25">
      <c r="A8" s="41">
        <v>141.81229999999999</v>
      </c>
      <c r="B8" s="41">
        <v>253.5026</v>
      </c>
      <c r="C8" s="41">
        <v>72.155000000000001</v>
      </c>
      <c r="D8" s="41">
        <v>230.09790000000001</v>
      </c>
      <c r="F8" s="41">
        <v>46.7089</v>
      </c>
      <c r="G8" s="41">
        <v>70.115200000000002</v>
      </c>
      <c r="H8" s="41">
        <v>21.310400000000001</v>
      </c>
      <c r="I8" s="41">
        <v>60.878</v>
      </c>
      <c r="K8" s="40">
        <v>3.0360873409564344</v>
      </c>
      <c r="L8" s="40">
        <v>3.6155156085984208</v>
      </c>
      <c r="M8" s="40">
        <v>3.3859054733838874</v>
      </c>
      <c r="N8" s="40">
        <v>3.7796560333782319</v>
      </c>
    </row>
    <row r="9" spans="1:14" x14ac:dyDescent="0.25">
      <c r="A9" s="41">
        <v>250.37649999999999</v>
      </c>
      <c r="B9" s="41">
        <v>248.09809999999999</v>
      </c>
      <c r="C9" s="41">
        <v>183.0472</v>
      </c>
      <c r="D9" s="41">
        <v>232.72290000000001</v>
      </c>
      <c r="F9" s="41">
        <v>73.467600000000004</v>
      </c>
      <c r="G9" s="41">
        <v>61.122799999999998</v>
      </c>
      <c r="H9" s="41">
        <v>55.545499999999997</v>
      </c>
      <c r="I9" s="41">
        <v>70.4011</v>
      </c>
      <c r="K9" s="40">
        <v>3.407985288753137</v>
      </c>
      <c r="L9" s="40">
        <v>4.0590107128600126</v>
      </c>
      <c r="M9" s="40">
        <v>3.2954460757397093</v>
      </c>
      <c r="N9" s="40">
        <v>3.3056713602486325</v>
      </c>
    </row>
    <row r="10" spans="1:14" x14ac:dyDescent="0.25">
      <c r="A10" s="41">
        <v>235.60679999999999</v>
      </c>
      <c r="B10" s="41">
        <v>234.57550000000001</v>
      </c>
      <c r="C10" s="41">
        <v>188.63499999999999</v>
      </c>
      <c r="D10" s="41">
        <v>241.13929999999999</v>
      </c>
      <c r="F10" s="41">
        <v>75.843599999999995</v>
      </c>
      <c r="G10" s="41">
        <v>63.895899999999997</v>
      </c>
      <c r="H10" s="41">
        <v>48.575899999999997</v>
      </c>
      <c r="I10" s="41">
        <v>69.021699999999996</v>
      </c>
      <c r="K10" s="40">
        <v>3.106482287233201</v>
      </c>
      <c r="L10" s="40">
        <v>3.6712136459459841</v>
      </c>
      <c r="M10" s="40">
        <v>3.8833042722831692</v>
      </c>
      <c r="N10" s="40">
        <v>3.4936737286969173</v>
      </c>
    </row>
    <row r="11" spans="1:14" x14ac:dyDescent="0.25">
      <c r="A11" s="41">
        <v>185.2439</v>
      </c>
      <c r="B11" s="41">
        <v>288.5745</v>
      </c>
      <c r="C11" s="41">
        <v>185.71260000000001</v>
      </c>
      <c r="D11" s="41">
        <v>186.0617</v>
      </c>
      <c r="F11" s="41">
        <v>61.138300000000001</v>
      </c>
      <c r="G11" s="41">
        <v>80.036000000000001</v>
      </c>
      <c r="H11" s="41">
        <v>46.090400000000002</v>
      </c>
      <c r="I11" s="41">
        <v>48.698300000000003</v>
      </c>
      <c r="K11" s="40">
        <v>3.0299157811061153</v>
      </c>
      <c r="L11" s="40">
        <v>3.6055587485631464</v>
      </c>
      <c r="M11" s="40">
        <v>4.029311960842171</v>
      </c>
      <c r="N11" s="40">
        <v>3.8207021600343336</v>
      </c>
    </row>
    <row r="12" spans="1:14" x14ac:dyDescent="0.25">
      <c r="A12" s="41">
        <v>193.62620000000001</v>
      </c>
      <c r="B12" s="41">
        <v>280.71170000000001</v>
      </c>
      <c r="C12" s="41">
        <v>177.13890000000001</v>
      </c>
      <c r="D12" s="41">
        <v>291.88909999999998</v>
      </c>
      <c r="F12" s="41">
        <v>74.784300000000002</v>
      </c>
      <c r="G12" s="41">
        <v>80.618700000000004</v>
      </c>
      <c r="H12" s="41">
        <v>43.869100000000003</v>
      </c>
      <c r="I12" s="41">
        <v>77.107200000000006</v>
      </c>
      <c r="K12" s="40">
        <v>2.5891290016754853</v>
      </c>
      <c r="L12" s="40">
        <v>3.4819675832034007</v>
      </c>
      <c r="M12" s="40">
        <v>4.0378968339902119</v>
      </c>
      <c r="N12" s="40">
        <v>3.7854973335823368</v>
      </c>
    </row>
    <row r="14" spans="1:14" x14ac:dyDescent="0.25">
      <c r="A14" s="8" t="s">
        <v>204</v>
      </c>
    </row>
    <row r="15" spans="1:14" x14ac:dyDescent="0.25">
      <c r="A15" s="2" t="s">
        <v>72</v>
      </c>
      <c r="B15" s="2" t="s">
        <v>135</v>
      </c>
      <c r="C15" s="2"/>
    </row>
    <row r="16" spans="1:14" x14ac:dyDescent="0.25">
      <c r="A16" s="2">
        <v>209.79</v>
      </c>
      <c r="B16" s="2">
        <v>193.88</v>
      </c>
      <c r="C16" s="2"/>
    </row>
    <row r="17" spans="1:3" x14ac:dyDescent="0.25">
      <c r="A17" s="2">
        <v>204.91</v>
      </c>
      <c r="B17" s="2">
        <v>215.02</v>
      </c>
      <c r="C17" s="2"/>
    </row>
    <row r="18" spans="1:3" x14ac:dyDescent="0.25">
      <c r="A18" s="2">
        <v>184.7</v>
      </c>
      <c r="B18" s="2">
        <v>191.66</v>
      </c>
      <c r="C18" s="2"/>
    </row>
    <row r="19" spans="1:3" x14ac:dyDescent="0.25">
      <c r="A19" s="2">
        <v>126.32</v>
      </c>
      <c r="B19" s="2">
        <v>212.01</v>
      </c>
      <c r="C19" s="2"/>
    </row>
    <row r="20" spans="1:3" x14ac:dyDescent="0.25">
      <c r="A20" s="2">
        <v>185.77</v>
      </c>
      <c r="B20" s="2">
        <v>182.56</v>
      </c>
      <c r="C20" s="2"/>
    </row>
    <row r="21" spans="1:3" x14ac:dyDescent="0.25">
      <c r="A21" s="2">
        <v>190.12</v>
      </c>
      <c r="B21" s="2">
        <v>196.81</v>
      </c>
      <c r="C21" s="2"/>
    </row>
    <row r="22" spans="1:3" x14ac:dyDescent="0.25">
      <c r="A22" s="2">
        <v>184.7</v>
      </c>
      <c r="B22" s="2">
        <v>191.49</v>
      </c>
    </row>
    <row r="24" spans="1:3" x14ac:dyDescent="0.25">
      <c r="A24" s="17"/>
      <c r="B24" s="17"/>
      <c r="C24" s="2"/>
    </row>
    <row r="25" spans="1:3" x14ac:dyDescent="0.25">
      <c r="A25" s="2"/>
      <c r="B25" s="2"/>
      <c r="C25" s="2"/>
    </row>
    <row r="26" spans="1:3" x14ac:dyDescent="0.25">
      <c r="A26" s="17"/>
      <c r="B26" s="17"/>
      <c r="C26" s="2"/>
    </row>
    <row r="27" spans="1:3" x14ac:dyDescent="0.25">
      <c r="A27" s="17"/>
      <c r="B27" s="17"/>
      <c r="C27" s="2"/>
    </row>
    <row r="28" spans="1:3" x14ac:dyDescent="0.25">
      <c r="A28" s="17"/>
      <c r="B28" s="17"/>
      <c r="C28" s="2"/>
    </row>
    <row r="29" spans="1:3" x14ac:dyDescent="0.25">
      <c r="A29" s="17"/>
      <c r="B29" s="17"/>
      <c r="C29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"/>
  <sheetViews>
    <sheetView workbookViewId="0">
      <selection activeCell="I27" sqref="I27"/>
    </sheetView>
  </sheetViews>
  <sheetFormatPr defaultRowHeight="15" x14ac:dyDescent="0.25"/>
  <cols>
    <col min="1" max="1" width="12.42578125" style="1" customWidth="1"/>
    <col min="2" max="2" width="9.140625" style="1"/>
    <col min="3" max="3" width="11" style="1" customWidth="1"/>
    <col min="4" max="16384" width="9.140625" style="1"/>
  </cols>
  <sheetData>
    <row r="1" spans="1:15" x14ac:dyDescent="0.25">
      <c r="A1" s="1" t="s">
        <v>206</v>
      </c>
      <c r="E1" s="1" t="s">
        <v>208</v>
      </c>
      <c r="I1" s="1" t="s">
        <v>209</v>
      </c>
      <c r="M1" s="1" t="s">
        <v>210</v>
      </c>
    </row>
    <row r="2" spans="1:15" x14ac:dyDescent="0.25">
      <c r="A2" s="31" t="s">
        <v>72</v>
      </c>
      <c r="B2" s="31" t="s">
        <v>138</v>
      </c>
      <c r="C2" s="31" t="s">
        <v>207</v>
      </c>
      <c r="E2" s="31" t="s">
        <v>72</v>
      </c>
      <c r="F2" s="31" t="s">
        <v>138</v>
      </c>
      <c r="G2" s="31" t="s">
        <v>207</v>
      </c>
      <c r="I2" s="31" t="s">
        <v>72</v>
      </c>
      <c r="J2" s="31" t="s">
        <v>138</v>
      </c>
      <c r="K2" s="31" t="s">
        <v>207</v>
      </c>
      <c r="M2" s="31" t="s">
        <v>72</v>
      </c>
      <c r="N2" s="31" t="s">
        <v>135</v>
      </c>
      <c r="O2" s="31" t="s">
        <v>205</v>
      </c>
    </row>
    <row r="3" spans="1:15" x14ac:dyDescent="0.25">
      <c r="A3" s="31">
        <v>15.9</v>
      </c>
      <c r="B3" s="31">
        <v>9.5</v>
      </c>
      <c r="C3" s="31">
        <v>10.7</v>
      </c>
      <c r="E3" s="31">
        <v>4.88</v>
      </c>
      <c r="F3" s="31">
        <v>4.95</v>
      </c>
      <c r="G3" s="31">
        <v>4.13</v>
      </c>
      <c r="I3" s="31">
        <v>10.199999999999999</v>
      </c>
      <c r="J3" s="31">
        <v>34</v>
      </c>
      <c r="K3" s="31">
        <v>12.4</v>
      </c>
      <c r="M3" s="31">
        <v>4.9800000000000004</v>
      </c>
      <c r="N3" s="31">
        <v>5.15</v>
      </c>
      <c r="O3" s="31">
        <v>6.33</v>
      </c>
    </row>
    <row r="4" spans="1:15" x14ac:dyDescent="0.25">
      <c r="A4" s="31">
        <v>15.5</v>
      </c>
      <c r="B4" s="31">
        <v>10.7</v>
      </c>
      <c r="C4" s="31">
        <v>13</v>
      </c>
      <c r="E4" s="31">
        <v>6.01</v>
      </c>
      <c r="F4" s="31">
        <v>5.82</v>
      </c>
      <c r="G4" s="31">
        <v>4.17</v>
      </c>
      <c r="I4" s="31">
        <v>10.199999999999999</v>
      </c>
      <c r="J4" s="31">
        <v>13</v>
      </c>
      <c r="K4" s="31">
        <v>13</v>
      </c>
      <c r="M4" s="31">
        <v>4.9800000000000004</v>
      </c>
      <c r="N4" s="31">
        <v>8.34</v>
      </c>
      <c r="O4" s="31">
        <v>5.21</v>
      </c>
    </row>
    <row r="5" spans="1:15" x14ac:dyDescent="0.25">
      <c r="A5" s="31">
        <v>15.3</v>
      </c>
      <c r="B5" s="31">
        <v>12.6</v>
      </c>
      <c r="C5" s="31">
        <v>15.4</v>
      </c>
      <c r="E5" s="31">
        <v>4.93</v>
      </c>
      <c r="F5" s="31">
        <v>4.8899999999999997</v>
      </c>
      <c r="G5" s="31">
        <v>4.87</v>
      </c>
      <c r="I5" s="31">
        <v>9.6999999999999993</v>
      </c>
      <c r="J5" s="31">
        <v>44</v>
      </c>
      <c r="K5" s="31">
        <v>14</v>
      </c>
      <c r="M5" s="31">
        <v>6.87</v>
      </c>
      <c r="N5" s="31">
        <v>7.68</v>
      </c>
      <c r="O5" s="31">
        <v>6.95</v>
      </c>
    </row>
    <row r="6" spans="1:15" x14ac:dyDescent="0.25">
      <c r="A6" s="31">
        <v>14.4</v>
      </c>
      <c r="B6" s="31">
        <v>10.3</v>
      </c>
      <c r="C6" s="31">
        <v>13.4</v>
      </c>
      <c r="E6" s="31">
        <v>4.83</v>
      </c>
      <c r="F6" s="31">
        <v>7.16</v>
      </c>
      <c r="G6" s="31">
        <v>5.19</v>
      </c>
      <c r="I6" s="31">
        <v>11</v>
      </c>
      <c r="J6" s="31">
        <v>16</v>
      </c>
      <c r="K6" s="31">
        <v>12.6</v>
      </c>
      <c r="M6" s="31">
        <v>4.76</v>
      </c>
      <c r="N6" s="31">
        <v>6.59</v>
      </c>
      <c r="O6" s="31">
        <v>5.27</v>
      </c>
    </row>
    <row r="7" spans="1:15" x14ac:dyDescent="0.25">
      <c r="A7" s="31">
        <v>14.7</v>
      </c>
      <c r="B7" s="31">
        <v>9.6</v>
      </c>
      <c r="C7" s="31">
        <v>11.5</v>
      </c>
      <c r="E7" s="31">
        <v>2.83</v>
      </c>
      <c r="F7" s="31">
        <v>9.4499999999999993</v>
      </c>
      <c r="G7" s="31">
        <v>3.35</v>
      </c>
      <c r="I7" s="31">
        <v>10</v>
      </c>
      <c r="J7" s="31">
        <v>15</v>
      </c>
      <c r="K7" s="31">
        <v>12.1</v>
      </c>
      <c r="M7" s="31">
        <v>5.28</v>
      </c>
      <c r="N7" s="31">
        <v>7.51</v>
      </c>
      <c r="O7" s="31">
        <v>4.6900000000000004</v>
      </c>
    </row>
    <row r="8" spans="1:15" x14ac:dyDescent="0.25">
      <c r="A8" s="31">
        <v>14.7</v>
      </c>
      <c r="B8" s="31">
        <v>12.4</v>
      </c>
      <c r="C8" s="31">
        <v>16</v>
      </c>
      <c r="E8" s="31">
        <v>3.88</v>
      </c>
      <c r="F8" s="31">
        <v>6.48</v>
      </c>
      <c r="G8" s="31">
        <v>6.95</v>
      </c>
      <c r="I8" s="31"/>
      <c r="J8" s="31">
        <v>23</v>
      </c>
      <c r="K8" s="31">
        <v>13</v>
      </c>
      <c r="M8" s="31">
        <v>7.61</v>
      </c>
      <c r="N8" s="31">
        <v>5.55</v>
      </c>
      <c r="O8" s="31">
        <v>7.19</v>
      </c>
    </row>
    <row r="9" spans="1:15" x14ac:dyDescent="0.25">
      <c r="I9" s="31"/>
      <c r="J9" s="31"/>
      <c r="K9" s="31"/>
      <c r="M9" s="31">
        <v>3.96</v>
      </c>
      <c r="N9" s="31">
        <v>3.43</v>
      </c>
      <c r="O9" s="31"/>
    </row>
    <row r="10" spans="1:15" x14ac:dyDescent="0.25">
      <c r="M10" s="31"/>
      <c r="N10" s="31">
        <v>5.0599999999999996</v>
      </c>
      <c r="O10" s="3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tabSelected="1" workbookViewId="0">
      <selection activeCell="I32" sqref="I32"/>
    </sheetView>
  </sheetViews>
  <sheetFormatPr defaultRowHeight="15" x14ac:dyDescent="0.25"/>
  <cols>
    <col min="4" max="4" width="1.5703125" customWidth="1"/>
  </cols>
  <sheetData>
    <row r="1" spans="1:9" x14ac:dyDescent="0.25">
      <c r="A1" s="25" t="s">
        <v>158</v>
      </c>
      <c r="B1" s="25" t="s">
        <v>136</v>
      </c>
      <c r="C1" s="26" t="s">
        <v>159</v>
      </c>
      <c r="D1" s="6"/>
      <c r="E1" s="2" t="s">
        <v>160</v>
      </c>
      <c r="F1" s="6" t="s">
        <v>161</v>
      </c>
      <c r="G1" s="25"/>
      <c r="H1" s="2" t="s">
        <v>160</v>
      </c>
      <c r="I1" s="1" t="s">
        <v>162</v>
      </c>
    </row>
    <row r="2" spans="1:9" x14ac:dyDescent="0.25">
      <c r="A2" s="2"/>
      <c r="B2" s="2">
        <v>80</v>
      </c>
      <c r="C2" s="2">
        <v>0.89</v>
      </c>
      <c r="D2" s="2"/>
      <c r="E2" s="2">
        <v>14700000000</v>
      </c>
      <c r="F2" s="23">
        <v>308000</v>
      </c>
      <c r="G2" s="2"/>
      <c r="H2" s="2">
        <v>14700000000</v>
      </c>
      <c r="I2" s="27">
        <v>1000.8</v>
      </c>
    </row>
    <row r="3" spans="1:9" x14ac:dyDescent="0.25">
      <c r="A3" s="2">
        <v>0.51</v>
      </c>
      <c r="B3" s="2">
        <v>90</v>
      </c>
      <c r="C3" s="2">
        <v>0.56000000000000005</v>
      </c>
      <c r="D3" s="2"/>
      <c r="E3" s="2">
        <v>1400000000</v>
      </c>
      <c r="F3" s="23">
        <v>755000</v>
      </c>
      <c r="G3" s="2"/>
      <c r="H3" s="2">
        <v>1400000000</v>
      </c>
      <c r="I3" s="27">
        <v>1211.32</v>
      </c>
    </row>
    <row r="4" spans="1:9" x14ac:dyDescent="0.25">
      <c r="A4" s="2">
        <v>1.28</v>
      </c>
      <c r="B4" s="2">
        <v>103</v>
      </c>
      <c r="C4" s="2">
        <v>1.86</v>
      </c>
      <c r="D4" s="2"/>
      <c r="E4" s="2">
        <v>7850000000</v>
      </c>
      <c r="F4" s="23">
        <v>267000</v>
      </c>
      <c r="G4" s="2"/>
      <c r="H4" s="2">
        <v>7850000000</v>
      </c>
      <c r="I4" s="27">
        <v>980.38</v>
      </c>
    </row>
    <row r="5" spans="1:9" x14ac:dyDescent="0.25">
      <c r="A5" s="2">
        <v>0.83</v>
      </c>
      <c r="B5" s="2">
        <v>100</v>
      </c>
      <c r="C5" s="2">
        <v>1.22</v>
      </c>
      <c r="D5" s="2"/>
      <c r="E5" s="2">
        <v>2390000000</v>
      </c>
      <c r="F5" s="23">
        <v>329000</v>
      </c>
      <c r="G5" s="2"/>
      <c r="H5" s="2">
        <v>2390000000</v>
      </c>
      <c r="I5" s="27">
        <v>1234</v>
      </c>
    </row>
    <row r="6" spans="1:9" x14ac:dyDescent="0.25">
      <c r="A6" s="2">
        <v>1.24</v>
      </c>
      <c r="B6" s="2">
        <v>93</v>
      </c>
      <c r="C6" s="2">
        <v>0.88</v>
      </c>
      <c r="D6" s="2"/>
      <c r="E6" s="2">
        <v>3170000000</v>
      </c>
      <c r="F6" s="23">
        <v>700000</v>
      </c>
      <c r="G6" s="2"/>
      <c r="H6" s="2">
        <v>3170000000</v>
      </c>
      <c r="I6" s="27">
        <v>1153.2</v>
      </c>
    </row>
    <row r="7" spans="1:9" x14ac:dyDescent="0.25">
      <c r="A7" s="2">
        <v>1.1399999999999999</v>
      </c>
      <c r="B7" s="2">
        <v>134</v>
      </c>
      <c r="C7" s="2">
        <v>0.57999999999999996</v>
      </c>
      <c r="D7" s="2"/>
      <c r="E7" s="2">
        <v>2200000000</v>
      </c>
      <c r="F7" s="23">
        <v>372000</v>
      </c>
      <c r="G7" s="2"/>
      <c r="H7" s="2">
        <v>2200000000</v>
      </c>
      <c r="I7" s="27">
        <v>1414.4</v>
      </c>
    </row>
    <row r="8" spans="1:9" x14ac:dyDescent="0.25">
      <c r="A8" s="2">
        <v>2.35</v>
      </c>
      <c r="B8" s="2">
        <v>101</v>
      </c>
      <c r="C8" s="2">
        <v>0.68</v>
      </c>
      <c r="D8" s="2"/>
      <c r="E8" s="2">
        <v>19100000000</v>
      </c>
      <c r="F8" s="23">
        <v>729000</v>
      </c>
      <c r="G8" s="2"/>
      <c r="H8" s="2">
        <v>19100000000</v>
      </c>
      <c r="I8" s="27">
        <v>478.05</v>
      </c>
    </row>
    <row r="9" spans="1:9" x14ac:dyDescent="0.25">
      <c r="A9" s="2">
        <v>0.71</v>
      </c>
      <c r="B9" s="2">
        <v>60</v>
      </c>
      <c r="C9" s="2">
        <v>0.32</v>
      </c>
      <c r="D9" s="2"/>
      <c r="E9" s="2">
        <v>63700000000</v>
      </c>
      <c r="F9" s="23">
        <v>810000</v>
      </c>
      <c r="G9" s="2"/>
      <c r="H9" s="2">
        <v>63700000000</v>
      </c>
      <c r="I9" s="27">
        <v>212.77</v>
      </c>
    </row>
    <row r="10" spans="1:9" x14ac:dyDescent="0.25">
      <c r="A10" s="2">
        <v>1.25</v>
      </c>
      <c r="B10" s="2">
        <v>69</v>
      </c>
      <c r="C10" s="2">
        <v>1.26</v>
      </c>
      <c r="D10" s="2"/>
      <c r="E10" s="2">
        <v>97900000000</v>
      </c>
      <c r="F10" s="23">
        <v>2420000</v>
      </c>
      <c r="G10" s="2"/>
      <c r="H10" s="2">
        <v>97900000000</v>
      </c>
      <c r="I10" s="27">
        <v>362.01</v>
      </c>
    </row>
    <row r="11" spans="1:9" x14ac:dyDescent="0.25">
      <c r="A11" s="2">
        <v>1.35</v>
      </c>
      <c r="B11" s="2">
        <v>81</v>
      </c>
      <c r="C11" s="2">
        <v>1.3</v>
      </c>
      <c r="D11" s="2"/>
      <c r="E11" s="2">
        <v>5340000000</v>
      </c>
      <c r="F11" s="23">
        <v>861000</v>
      </c>
      <c r="G11" s="2"/>
      <c r="H11" s="2">
        <v>5340000000</v>
      </c>
      <c r="I11" s="27">
        <v>198</v>
      </c>
    </row>
    <row r="12" spans="1:9" x14ac:dyDescent="0.25">
      <c r="A12" s="2">
        <v>1.79</v>
      </c>
      <c r="B12" s="2">
        <v>69</v>
      </c>
      <c r="C12" s="2">
        <v>1.82</v>
      </c>
      <c r="D12" s="2"/>
      <c r="E12" s="2">
        <v>12900000000</v>
      </c>
      <c r="F12" s="23">
        <v>1610000</v>
      </c>
      <c r="G12" s="2"/>
      <c r="H12" s="2">
        <v>12900000000</v>
      </c>
      <c r="I12" s="27">
        <v>333.89</v>
      </c>
    </row>
    <row r="13" spans="1:9" x14ac:dyDescent="0.25">
      <c r="A13" s="2">
        <v>0.74</v>
      </c>
      <c r="B13" s="2">
        <v>72</v>
      </c>
      <c r="C13" s="2">
        <v>1.98</v>
      </c>
      <c r="D13" s="2"/>
      <c r="E13" s="2">
        <v>123000000000</v>
      </c>
      <c r="F13" s="23">
        <v>1940000</v>
      </c>
      <c r="G13" s="2"/>
      <c r="H13" s="2">
        <v>123000000000</v>
      </c>
      <c r="I13" s="27">
        <v>520.33000000000004</v>
      </c>
    </row>
    <row r="14" spans="1:9" x14ac:dyDescent="0.25">
      <c r="A14" s="2">
        <v>173.29</v>
      </c>
      <c r="B14" s="2">
        <v>140</v>
      </c>
      <c r="C14" s="2">
        <v>56.57</v>
      </c>
      <c r="D14" s="2"/>
      <c r="E14" s="2">
        <v>11200000000</v>
      </c>
      <c r="F14" s="23">
        <v>981000</v>
      </c>
      <c r="G14" s="2"/>
      <c r="H14" s="2">
        <v>11200000000</v>
      </c>
      <c r="I14" s="27">
        <v>1132.8900000000001</v>
      </c>
    </row>
    <row r="15" spans="1:9" x14ac:dyDescent="0.25">
      <c r="A15" s="2">
        <v>307.73</v>
      </c>
      <c r="B15" s="2">
        <v>100</v>
      </c>
      <c r="C15" s="2">
        <v>99.81</v>
      </c>
      <c r="D15" s="2"/>
      <c r="E15" s="2">
        <v>32500000000</v>
      </c>
      <c r="F15" s="23">
        <v>1010000</v>
      </c>
      <c r="G15" s="2"/>
      <c r="H15" s="2">
        <v>32500000000</v>
      </c>
      <c r="I15" s="27">
        <v>1400.28</v>
      </c>
    </row>
    <row r="16" spans="1:9" x14ac:dyDescent="0.25">
      <c r="A16" s="2">
        <v>137.22999999999999</v>
      </c>
      <c r="B16" s="2">
        <v>109</v>
      </c>
      <c r="C16" s="2">
        <v>90.91</v>
      </c>
      <c r="D16" s="2"/>
      <c r="E16" s="2">
        <v>6660000000</v>
      </c>
      <c r="F16" s="23">
        <v>1730000</v>
      </c>
      <c r="G16" s="2"/>
      <c r="H16" s="2">
        <v>6660000000</v>
      </c>
      <c r="I16" s="27">
        <v>1000.98</v>
      </c>
    </row>
    <row r="17" spans="1:9" x14ac:dyDescent="0.25">
      <c r="A17" s="2">
        <v>306.64</v>
      </c>
      <c r="B17" s="2">
        <v>127</v>
      </c>
      <c r="C17" s="2">
        <v>49.47</v>
      </c>
      <c r="D17" s="2"/>
      <c r="E17" s="2">
        <v>2960000000</v>
      </c>
      <c r="F17" s="23">
        <v>908000</v>
      </c>
      <c r="G17" s="2"/>
      <c r="H17" s="2">
        <v>2960000000</v>
      </c>
      <c r="I17" s="27">
        <v>1250.22</v>
      </c>
    </row>
    <row r="18" spans="1:9" x14ac:dyDescent="0.25">
      <c r="A18" s="2">
        <v>147.03</v>
      </c>
      <c r="B18" s="2">
        <v>142</v>
      </c>
      <c r="C18" s="2">
        <v>22.57</v>
      </c>
      <c r="D18" s="2"/>
      <c r="E18" s="2">
        <v>5240000000</v>
      </c>
      <c r="F18" s="23">
        <v>1480000</v>
      </c>
      <c r="G18" s="2"/>
      <c r="H18" s="2">
        <v>5240000000</v>
      </c>
      <c r="I18" s="27">
        <v>980.32</v>
      </c>
    </row>
    <row r="19" spans="1:9" x14ac:dyDescent="0.25">
      <c r="A19" s="2">
        <v>179.22</v>
      </c>
      <c r="B19" s="2">
        <v>161</v>
      </c>
      <c r="C19" s="2">
        <v>50.67</v>
      </c>
      <c r="D19" s="2"/>
      <c r="E19" s="2">
        <v>13500000000</v>
      </c>
      <c r="F19" s="23">
        <v>882000</v>
      </c>
      <c r="G19" s="2"/>
      <c r="H19" s="2">
        <v>13500000000</v>
      </c>
      <c r="I19" s="27">
        <v>900</v>
      </c>
    </row>
    <row r="20" spans="1:9" x14ac:dyDescent="0.25">
      <c r="A20" s="2">
        <v>383</v>
      </c>
      <c r="B20" s="28"/>
      <c r="C20" s="2">
        <v>23.42</v>
      </c>
      <c r="D20" s="2"/>
      <c r="E20" s="2">
        <v>22200000000</v>
      </c>
      <c r="F20" s="23">
        <v>446000</v>
      </c>
      <c r="H20" s="2">
        <v>22200000000</v>
      </c>
    </row>
    <row r="21" spans="1:9" x14ac:dyDescent="0.25">
      <c r="A21" s="2">
        <v>227.8</v>
      </c>
      <c r="B21" s="28"/>
      <c r="C21" s="2">
        <v>24.07</v>
      </c>
      <c r="D21" s="2"/>
      <c r="E21" s="2">
        <v>72200000000</v>
      </c>
      <c r="F21" s="23">
        <v>1410000</v>
      </c>
      <c r="H21" s="2">
        <v>72200000000</v>
      </c>
    </row>
    <row r="22" spans="1:9" x14ac:dyDescent="0.25">
      <c r="A22" s="2">
        <v>577.32000000000005</v>
      </c>
      <c r="B22" s="28"/>
      <c r="C22" s="2">
        <v>51.48</v>
      </c>
      <c r="D22" s="2"/>
      <c r="E22" s="29"/>
      <c r="F22" s="23">
        <v>1090000</v>
      </c>
    </row>
    <row r="23" spans="1:9" x14ac:dyDescent="0.25">
      <c r="A23" s="2">
        <v>251.46</v>
      </c>
      <c r="B23" s="28"/>
      <c r="C23" s="2">
        <v>47.82</v>
      </c>
      <c r="D23" s="2"/>
      <c r="E23" s="29"/>
      <c r="F23" s="23">
        <v>318000</v>
      </c>
    </row>
    <row r="24" spans="1:9" x14ac:dyDescent="0.25">
      <c r="A24" s="2">
        <v>819.4</v>
      </c>
      <c r="B24" s="28"/>
      <c r="C24" s="2">
        <v>26.13</v>
      </c>
      <c r="D24" s="6"/>
      <c r="E24" s="29"/>
      <c r="F24" s="23">
        <v>603000</v>
      </c>
    </row>
    <row r="25" spans="1:9" x14ac:dyDescent="0.25">
      <c r="A25" s="2">
        <v>715</v>
      </c>
      <c r="B25" s="28"/>
      <c r="C25" s="2">
        <v>34.22</v>
      </c>
      <c r="E25" s="29"/>
      <c r="F25" s="23">
        <v>35900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"/>
  <sheetViews>
    <sheetView workbookViewId="0">
      <selection activeCell="D1" sqref="D1"/>
    </sheetView>
  </sheetViews>
  <sheetFormatPr defaultRowHeight="15" x14ac:dyDescent="0.25"/>
  <cols>
    <col min="1" max="1" width="16.85546875" style="7" customWidth="1"/>
    <col min="2" max="2" width="13.7109375" style="7" customWidth="1"/>
    <col min="3" max="8" width="9.140625" style="7"/>
    <col min="9" max="9" width="10.42578125" style="7" customWidth="1"/>
    <col min="10" max="10" width="12.7109375" style="7" customWidth="1"/>
    <col min="11" max="16384" width="9.140625" style="7"/>
  </cols>
  <sheetData>
    <row r="1" spans="1:17" x14ac:dyDescent="0.25">
      <c r="A1" s="46" t="s">
        <v>138</v>
      </c>
      <c r="B1" s="47" t="s">
        <v>134</v>
      </c>
    </row>
    <row r="2" spans="1:17" x14ac:dyDescent="0.25">
      <c r="A2" s="48">
        <v>4</v>
      </c>
      <c r="B2" s="49">
        <v>3</v>
      </c>
    </row>
    <row r="3" spans="1:17" x14ac:dyDescent="0.25">
      <c r="A3" s="48">
        <v>3</v>
      </c>
      <c r="B3" s="49">
        <v>2.3333330000000001</v>
      </c>
    </row>
    <row r="4" spans="1:17" x14ac:dyDescent="0.25">
      <c r="A4" s="48">
        <v>4</v>
      </c>
      <c r="B4" s="49">
        <v>3</v>
      </c>
    </row>
    <row r="5" spans="1:17" x14ac:dyDescent="0.25">
      <c r="A5" s="48">
        <v>3.6666669999999999</v>
      </c>
      <c r="B5" s="49">
        <v>4</v>
      </c>
    </row>
    <row r="6" spans="1:17" x14ac:dyDescent="0.25">
      <c r="A6" s="48">
        <v>3.6666669999999999</v>
      </c>
      <c r="B6" s="49">
        <v>2.3333330000000001</v>
      </c>
    </row>
    <row r="7" spans="1:17" ht="15.75" thickBot="1" x14ac:dyDescent="0.3">
      <c r="A7" s="50">
        <v>4</v>
      </c>
      <c r="B7" s="51">
        <v>2</v>
      </c>
    </row>
    <row r="10" spans="1:17" x14ac:dyDescent="0.25">
      <c r="A10" s="7" t="s">
        <v>3</v>
      </c>
      <c r="B10" s="7" t="s">
        <v>1</v>
      </c>
      <c r="C10" s="7" t="s">
        <v>28</v>
      </c>
      <c r="D10" s="7" t="s">
        <v>29</v>
      </c>
      <c r="E10" s="7" t="s">
        <v>30</v>
      </c>
      <c r="F10" s="7" t="s">
        <v>31</v>
      </c>
      <c r="G10" s="7" t="s">
        <v>32</v>
      </c>
      <c r="H10" s="7" t="s">
        <v>33</v>
      </c>
      <c r="I10" s="7" t="s">
        <v>34</v>
      </c>
      <c r="J10" s="39" t="s">
        <v>35</v>
      </c>
      <c r="M10" s="7" t="s">
        <v>36</v>
      </c>
      <c r="N10" s="7" t="s">
        <v>37</v>
      </c>
      <c r="O10" s="7" t="s">
        <v>38</v>
      </c>
      <c r="Q10" s="7" t="s">
        <v>39</v>
      </c>
    </row>
    <row r="11" spans="1:17" x14ac:dyDescent="0.25">
      <c r="A11" s="9" t="s">
        <v>150</v>
      </c>
      <c r="B11" s="9" t="s">
        <v>4</v>
      </c>
      <c r="C11" s="7" t="s">
        <v>40</v>
      </c>
      <c r="D11" s="7" t="s">
        <v>40</v>
      </c>
      <c r="E11" s="7" t="s">
        <v>40</v>
      </c>
      <c r="F11" s="7" t="s">
        <v>40</v>
      </c>
      <c r="G11" s="7" t="s">
        <v>42</v>
      </c>
      <c r="H11" s="7" t="s">
        <v>55</v>
      </c>
      <c r="I11" s="7" t="s">
        <v>55</v>
      </c>
      <c r="J11" s="7" t="s">
        <v>55</v>
      </c>
      <c r="M11" s="7">
        <v>0</v>
      </c>
      <c r="N11" s="7" t="s">
        <v>43</v>
      </c>
      <c r="O11" s="7" t="s">
        <v>44</v>
      </c>
      <c r="Q11" s="7" t="s">
        <v>44</v>
      </c>
    </row>
    <row r="12" spans="1:17" x14ac:dyDescent="0.25">
      <c r="A12" s="9" t="s">
        <v>150</v>
      </c>
      <c r="B12" s="9" t="s">
        <v>5</v>
      </c>
      <c r="C12" s="7" t="s">
        <v>40</v>
      </c>
      <c r="D12" s="7" t="s">
        <v>40</v>
      </c>
      <c r="E12" s="7" t="s">
        <v>40</v>
      </c>
      <c r="F12" s="7" t="s">
        <v>40</v>
      </c>
      <c r="G12" s="7" t="s">
        <v>42</v>
      </c>
      <c r="H12" s="7" t="s">
        <v>55</v>
      </c>
      <c r="I12" s="7" t="s">
        <v>55</v>
      </c>
      <c r="J12" s="7" t="s">
        <v>55</v>
      </c>
      <c r="M12" s="7">
        <v>1</v>
      </c>
      <c r="N12" s="7" t="s">
        <v>46</v>
      </c>
    </row>
    <row r="13" spans="1:17" x14ac:dyDescent="0.25">
      <c r="A13" s="9" t="s">
        <v>150</v>
      </c>
      <c r="B13" s="52" t="s">
        <v>6</v>
      </c>
      <c r="C13" s="7" t="s">
        <v>40</v>
      </c>
      <c r="D13" s="7" t="s">
        <v>40</v>
      </c>
      <c r="E13" s="7" t="s">
        <v>40</v>
      </c>
      <c r="F13" s="7" t="s">
        <v>40</v>
      </c>
      <c r="G13" s="7" t="s">
        <v>40</v>
      </c>
      <c r="H13" s="7" t="s">
        <v>40</v>
      </c>
      <c r="I13" s="7" t="s">
        <v>41</v>
      </c>
      <c r="J13" s="7" t="s">
        <v>41</v>
      </c>
      <c r="M13" s="7">
        <v>2</v>
      </c>
      <c r="N13" s="7" t="s">
        <v>48</v>
      </c>
      <c r="O13" s="7" t="s">
        <v>49</v>
      </c>
      <c r="Q13" s="7" t="s">
        <v>50</v>
      </c>
    </row>
    <row r="14" spans="1:17" x14ac:dyDescent="0.25">
      <c r="A14" s="9" t="s">
        <v>150</v>
      </c>
      <c r="B14" s="52" t="s">
        <v>7</v>
      </c>
      <c r="C14" s="7" t="s">
        <v>40</v>
      </c>
      <c r="D14" s="7" t="s">
        <v>40</v>
      </c>
      <c r="E14" s="7" t="s">
        <v>40</v>
      </c>
      <c r="F14" s="7" t="s">
        <v>40</v>
      </c>
      <c r="G14" s="7" t="s">
        <v>40</v>
      </c>
      <c r="H14" s="7" t="s">
        <v>41</v>
      </c>
      <c r="I14" s="7" t="s">
        <v>41</v>
      </c>
      <c r="J14" s="7" t="s">
        <v>42</v>
      </c>
      <c r="M14" s="7">
        <v>3</v>
      </c>
      <c r="N14" s="7" t="s">
        <v>51</v>
      </c>
    </row>
    <row r="15" spans="1:17" x14ac:dyDescent="0.25">
      <c r="A15" s="9" t="s">
        <v>150</v>
      </c>
      <c r="B15" s="52" t="s">
        <v>8</v>
      </c>
      <c r="C15" s="7" t="s">
        <v>40</v>
      </c>
      <c r="D15" s="7" t="s">
        <v>40</v>
      </c>
      <c r="E15" s="7" t="s">
        <v>40</v>
      </c>
      <c r="F15" s="7" t="s">
        <v>40</v>
      </c>
      <c r="G15" s="7" t="s">
        <v>40</v>
      </c>
      <c r="H15" s="7" t="s">
        <v>45</v>
      </c>
      <c r="I15" s="7" t="s">
        <v>42</v>
      </c>
      <c r="J15" s="7" t="s">
        <v>42</v>
      </c>
      <c r="M15" s="7">
        <v>4</v>
      </c>
      <c r="N15" s="7" t="s">
        <v>52</v>
      </c>
      <c r="O15" s="7" t="s">
        <v>53</v>
      </c>
      <c r="Q15" s="7" t="s">
        <v>54</v>
      </c>
    </row>
    <row r="16" spans="1:17" x14ac:dyDescent="0.25">
      <c r="A16" s="9" t="s">
        <v>150</v>
      </c>
      <c r="B16" s="9" t="s">
        <v>9</v>
      </c>
      <c r="C16" s="7" t="s">
        <v>40</v>
      </c>
      <c r="D16" s="7" t="s">
        <v>40</v>
      </c>
      <c r="E16" s="7" t="s">
        <v>40</v>
      </c>
      <c r="F16" s="7" t="s">
        <v>40</v>
      </c>
      <c r="G16" s="7" t="s">
        <v>41</v>
      </c>
      <c r="H16" s="7" t="s">
        <v>42</v>
      </c>
      <c r="I16" s="7" t="s">
        <v>42</v>
      </c>
      <c r="J16" s="7" t="s">
        <v>42</v>
      </c>
    </row>
    <row r="17" spans="1:10" x14ac:dyDescent="0.25">
      <c r="A17" s="9">
        <v>4659</v>
      </c>
      <c r="B17" s="9" t="s">
        <v>10</v>
      </c>
    </row>
    <row r="18" spans="1:10" x14ac:dyDescent="0.25">
      <c r="A18" s="9">
        <v>4659</v>
      </c>
      <c r="B18" s="9" t="s">
        <v>11</v>
      </c>
    </row>
    <row r="19" spans="1:10" x14ac:dyDescent="0.25">
      <c r="A19" s="9">
        <v>4659</v>
      </c>
      <c r="B19" s="9" t="s">
        <v>12</v>
      </c>
    </row>
    <row r="20" spans="1:10" x14ac:dyDescent="0.25">
      <c r="A20" s="9">
        <v>4659</v>
      </c>
      <c r="B20" s="9" t="s">
        <v>13</v>
      </c>
    </row>
    <row r="21" spans="1:10" x14ac:dyDescent="0.25">
      <c r="A21" s="9">
        <v>4659</v>
      </c>
      <c r="B21" s="9" t="s">
        <v>14</v>
      </c>
    </row>
    <row r="22" spans="1:10" x14ac:dyDescent="0.25">
      <c r="A22" s="9">
        <v>4659</v>
      </c>
      <c r="B22" s="9" t="s">
        <v>15</v>
      </c>
    </row>
    <row r="23" spans="1:10" x14ac:dyDescent="0.25">
      <c r="A23" s="9" t="s">
        <v>0</v>
      </c>
      <c r="B23" s="53" t="s">
        <v>16</v>
      </c>
      <c r="C23" s="7" t="s">
        <v>40</v>
      </c>
      <c r="D23" s="7" t="s">
        <v>40</v>
      </c>
      <c r="E23" s="7" t="s">
        <v>40</v>
      </c>
      <c r="F23" s="7" t="s">
        <v>40</v>
      </c>
      <c r="G23" s="7" t="s">
        <v>42</v>
      </c>
      <c r="H23" s="7" t="s">
        <v>42</v>
      </c>
      <c r="I23" s="7" t="s">
        <v>42</v>
      </c>
      <c r="J23" s="7" t="s">
        <v>42</v>
      </c>
    </row>
    <row r="24" spans="1:10" x14ac:dyDescent="0.25">
      <c r="A24" s="9" t="s">
        <v>0</v>
      </c>
      <c r="B24" s="53" t="s">
        <v>17</v>
      </c>
      <c r="C24" s="7" t="s">
        <v>40</v>
      </c>
      <c r="D24" s="7" t="s">
        <v>40</v>
      </c>
      <c r="E24" s="7" t="s">
        <v>40</v>
      </c>
      <c r="F24" s="7" t="s">
        <v>41</v>
      </c>
      <c r="G24" s="7" t="s">
        <v>42</v>
      </c>
      <c r="H24" s="7" t="s">
        <v>42</v>
      </c>
      <c r="I24" s="7" t="s">
        <v>55</v>
      </c>
      <c r="J24" s="7" t="s">
        <v>55</v>
      </c>
    </row>
    <row r="25" spans="1:10" x14ac:dyDescent="0.25">
      <c r="A25" s="9" t="s">
        <v>0</v>
      </c>
      <c r="B25" s="52" t="s">
        <v>18</v>
      </c>
      <c r="C25" s="7" t="s">
        <v>40</v>
      </c>
      <c r="D25" s="7" t="s">
        <v>40</v>
      </c>
      <c r="E25" s="7" t="s">
        <v>40</v>
      </c>
      <c r="F25" s="7" t="s">
        <v>42</v>
      </c>
      <c r="G25" s="7" t="s">
        <v>42</v>
      </c>
      <c r="H25" s="7" t="s">
        <v>42</v>
      </c>
      <c r="I25" s="7" t="s">
        <v>47</v>
      </c>
      <c r="J25" s="7" t="s">
        <v>56</v>
      </c>
    </row>
    <row r="26" spans="1:10" x14ac:dyDescent="0.25">
      <c r="A26" s="9" t="s">
        <v>0</v>
      </c>
      <c r="B26" s="52" t="s">
        <v>19</v>
      </c>
      <c r="C26" s="7" t="s">
        <v>40</v>
      </c>
      <c r="D26" s="7" t="s">
        <v>40</v>
      </c>
      <c r="E26" s="7" t="s">
        <v>40</v>
      </c>
      <c r="F26" s="7" t="s">
        <v>42</v>
      </c>
      <c r="G26" s="7" t="s">
        <v>42</v>
      </c>
      <c r="H26" s="7" t="s">
        <v>42</v>
      </c>
      <c r="I26" s="7" t="s">
        <v>55</v>
      </c>
      <c r="J26" s="7" t="s">
        <v>47</v>
      </c>
    </row>
    <row r="27" spans="1:10" x14ac:dyDescent="0.25">
      <c r="A27" s="9" t="s">
        <v>0</v>
      </c>
      <c r="B27" s="52" t="s">
        <v>20</v>
      </c>
      <c r="C27" s="7" t="s">
        <v>40</v>
      </c>
      <c r="D27" s="7" t="s">
        <v>40</v>
      </c>
      <c r="E27" s="7" t="s">
        <v>40</v>
      </c>
      <c r="F27" s="7" t="s">
        <v>42</v>
      </c>
      <c r="G27" s="7" t="s">
        <v>42</v>
      </c>
      <c r="H27" s="7" t="s">
        <v>55</v>
      </c>
      <c r="I27" s="7" t="s">
        <v>55</v>
      </c>
      <c r="J27" s="7" t="s">
        <v>56</v>
      </c>
    </row>
    <row r="28" spans="1:10" x14ac:dyDescent="0.25">
      <c r="A28" s="9" t="s">
        <v>0</v>
      </c>
      <c r="B28" s="52" t="s">
        <v>21</v>
      </c>
      <c r="C28" s="7" t="s">
        <v>40</v>
      </c>
      <c r="D28" s="7" t="s">
        <v>40</v>
      </c>
      <c r="E28" s="7" t="s">
        <v>40</v>
      </c>
      <c r="F28" s="7" t="s">
        <v>40</v>
      </c>
      <c r="G28" s="7" t="s">
        <v>41</v>
      </c>
      <c r="H28" s="7" t="s">
        <v>42</v>
      </c>
      <c r="I28" s="7" t="s">
        <v>42</v>
      </c>
      <c r="J28" s="7" t="s">
        <v>47</v>
      </c>
    </row>
    <row r="29" spans="1:10" x14ac:dyDescent="0.25">
      <c r="A29" s="9" t="s">
        <v>2</v>
      </c>
      <c r="B29" s="9" t="s">
        <v>22</v>
      </c>
    </row>
    <row r="30" spans="1:10" x14ac:dyDescent="0.25">
      <c r="A30" s="9" t="s">
        <v>2</v>
      </c>
      <c r="B30" s="9" t="s">
        <v>23</v>
      </c>
    </row>
    <row r="31" spans="1:10" x14ac:dyDescent="0.25">
      <c r="A31" s="9" t="s">
        <v>2</v>
      </c>
      <c r="B31" s="53" t="s">
        <v>57</v>
      </c>
    </row>
    <row r="32" spans="1:10" x14ac:dyDescent="0.25">
      <c r="A32" s="9" t="s">
        <v>2</v>
      </c>
      <c r="B32" s="9" t="s">
        <v>24</v>
      </c>
    </row>
    <row r="33" spans="1:2" x14ac:dyDescent="0.25">
      <c r="A33" s="9" t="s">
        <v>2</v>
      </c>
      <c r="B33" s="9" t="s">
        <v>25</v>
      </c>
    </row>
    <row r="34" spans="1:2" x14ac:dyDescent="0.25">
      <c r="A34" s="9" t="s">
        <v>2</v>
      </c>
      <c r="B34" s="9" t="s">
        <v>26</v>
      </c>
    </row>
    <row r="35" spans="1:2" x14ac:dyDescent="0.25">
      <c r="A35" s="9" t="s">
        <v>2</v>
      </c>
      <c r="B35" s="9" t="s">
        <v>27</v>
      </c>
    </row>
  </sheetData>
  <conditionalFormatting sqref="B13:J1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4"/>
  <sheetViews>
    <sheetView workbookViewId="0">
      <selection activeCell="B8" sqref="B8"/>
    </sheetView>
  </sheetViews>
  <sheetFormatPr defaultRowHeight="15" x14ac:dyDescent="0.25"/>
  <cols>
    <col min="1" max="1" width="20.42578125" style="6" customWidth="1"/>
    <col min="2" max="2" width="18.5703125" style="6" customWidth="1"/>
    <col min="3" max="3" width="14.140625" style="6" customWidth="1"/>
    <col min="4" max="4" width="11.7109375" style="6" customWidth="1"/>
    <col min="5" max="5" width="18" style="6" customWidth="1"/>
    <col min="6" max="7" width="19" style="11" customWidth="1"/>
    <col min="8" max="9" width="19" style="6" customWidth="1"/>
    <col min="10" max="10" width="18" style="6" customWidth="1"/>
    <col min="11" max="12" width="16.85546875" style="6" customWidth="1"/>
    <col min="13" max="13" width="20.42578125" style="6" customWidth="1"/>
    <col min="14" max="14" width="24.42578125" style="6" customWidth="1"/>
    <col min="15" max="15" width="16.42578125" style="6" customWidth="1"/>
    <col min="16" max="16" width="20.5703125" style="6" customWidth="1"/>
    <col min="17" max="17" width="8.85546875" style="6"/>
    <col min="18" max="16384" width="9.140625" style="6"/>
  </cols>
  <sheetData>
    <row r="1" spans="1:26" x14ac:dyDescent="0.25">
      <c r="A1" s="8" t="s">
        <v>197</v>
      </c>
      <c r="B1" s="8"/>
      <c r="C1" s="8"/>
      <c r="D1" s="8"/>
      <c r="E1" s="8" t="s">
        <v>198</v>
      </c>
      <c r="F1" s="15"/>
      <c r="G1" s="15"/>
    </row>
    <row r="2" spans="1:26" x14ac:dyDescent="0.25">
      <c r="A2" s="2" t="s">
        <v>72</v>
      </c>
      <c r="B2" s="2" t="s">
        <v>138</v>
      </c>
      <c r="C2" s="2" t="s">
        <v>139</v>
      </c>
      <c r="D2" s="8"/>
      <c r="E2" s="2" t="s">
        <v>72</v>
      </c>
      <c r="F2" s="2" t="s">
        <v>138</v>
      </c>
      <c r="G2" s="2" t="s">
        <v>139</v>
      </c>
    </row>
    <row r="3" spans="1:26" x14ac:dyDescent="0.25">
      <c r="A3" s="2">
        <v>6.3</v>
      </c>
      <c r="B3" s="2">
        <v>5.2</v>
      </c>
      <c r="C3" s="2">
        <v>6</v>
      </c>
      <c r="D3" s="8"/>
      <c r="E3" s="2">
        <v>104.64</v>
      </c>
      <c r="F3" s="2">
        <v>119.87</v>
      </c>
      <c r="G3" s="2">
        <v>89.86</v>
      </c>
    </row>
    <row r="4" spans="1:26" x14ac:dyDescent="0.25">
      <c r="A4" s="2">
        <v>6</v>
      </c>
      <c r="B4" s="2">
        <v>5.0999999999999996</v>
      </c>
      <c r="C4" s="2">
        <v>6.2</v>
      </c>
      <c r="D4" s="8"/>
      <c r="E4" s="2">
        <v>82.13</v>
      </c>
      <c r="F4" s="2">
        <v>119.31</v>
      </c>
      <c r="G4" s="2">
        <v>78.45</v>
      </c>
    </row>
    <row r="5" spans="1:26" x14ac:dyDescent="0.25">
      <c r="A5" s="2">
        <v>6.4</v>
      </c>
      <c r="B5" s="2">
        <v>4.5999999999999996</v>
      </c>
      <c r="C5" s="2">
        <v>5.5</v>
      </c>
      <c r="D5" s="8"/>
      <c r="E5" s="2">
        <v>88.3</v>
      </c>
      <c r="F5" s="2">
        <v>104.6</v>
      </c>
      <c r="G5" s="2">
        <v>73.010000000000005</v>
      </c>
    </row>
    <row r="6" spans="1:26" x14ac:dyDescent="0.25">
      <c r="A6" s="2">
        <v>6.1</v>
      </c>
      <c r="B6" s="2">
        <v>6</v>
      </c>
      <c r="C6" s="2">
        <v>6.6</v>
      </c>
      <c r="D6" s="8"/>
      <c r="E6" s="2">
        <v>99.4</v>
      </c>
      <c r="F6" s="2">
        <v>103.11</v>
      </c>
      <c r="G6" s="2">
        <v>109.83</v>
      </c>
    </row>
    <row r="7" spans="1:26" x14ac:dyDescent="0.25">
      <c r="A7" s="2">
        <v>7</v>
      </c>
      <c r="B7" s="2">
        <v>5.5</v>
      </c>
      <c r="C7" s="2">
        <v>5.8</v>
      </c>
      <c r="D7" s="8"/>
      <c r="E7" s="2">
        <v>105</v>
      </c>
      <c r="F7" s="2">
        <v>89.86</v>
      </c>
      <c r="G7" s="2">
        <v>99.37</v>
      </c>
    </row>
    <row r="8" spans="1:26" x14ac:dyDescent="0.25">
      <c r="A8" s="2">
        <v>6.1</v>
      </c>
      <c r="B8" s="2">
        <v>5.7</v>
      </c>
      <c r="C8" s="2">
        <v>7</v>
      </c>
      <c r="D8" s="8"/>
      <c r="E8" s="2">
        <v>89</v>
      </c>
      <c r="F8" s="2"/>
      <c r="G8" s="2">
        <v>104.6</v>
      </c>
    </row>
    <row r="9" spans="1:26" x14ac:dyDescent="0.25">
      <c r="A9" s="28"/>
      <c r="B9" s="28"/>
      <c r="C9" s="28"/>
    </row>
    <row r="10" spans="1:26" ht="18" customHeight="1" x14ac:dyDescent="0.25">
      <c r="A10" s="12" t="s">
        <v>1</v>
      </c>
      <c r="B10" s="12" t="s">
        <v>73</v>
      </c>
      <c r="C10" s="12" t="s">
        <v>71</v>
      </c>
      <c r="D10" s="13" t="s">
        <v>74</v>
      </c>
      <c r="E10" s="13" t="s">
        <v>75</v>
      </c>
      <c r="F10" s="14" t="s">
        <v>76</v>
      </c>
      <c r="G10" s="14"/>
      <c r="H10" s="13"/>
      <c r="I10" s="13"/>
      <c r="J10" s="13" t="s">
        <v>75</v>
      </c>
      <c r="K10" s="13"/>
      <c r="L10" s="13"/>
      <c r="M10" s="13"/>
      <c r="N10" s="13"/>
      <c r="O10" s="13"/>
      <c r="P10" s="13"/>
      <c r="Q10" s="8"/>
      <c r="R10" s="8"/>
      <c r="S10" s="8"/>
      <c r="T10" s="8"/>
      <c r="U10" s="8"/>
      <c r="V10" s="8"/>
      <c r="W10" s="8"/>
      <c r="X10" s="8"/>
      <c r="Y10" s="8"/>
      <c r="Z10" s="8"/>
    </row>
    <row r="11" spans="1:26" s="37" customFormat="1" x14ac:dyDescent="0.25">
      <c r="A11" s="42" t="s">
        <v>72</v>
      </c>
      <c r="B11" s="34" t="s">
        <v>77</v>
      </c>
      <c r="C11" s="2"/>
      <c r="D11" s="35">
        <v>28.2</v>
      </c>
      <c r="E11" s="35">
        <v>23</v>
      </c>
      <c r="F11" s="4">
        <v>6.3</v>
      </c>
      <c r="G11" s="36">
        <f>SUM(E11:F11)</f>
        <v>29.3</v>
      </c>
      <c r="H11" s="35">
        <f>E11/F11</f>
        <v>3.6507936507936507</v>
      </c>
      <c r="I11" s="35">
        <f>F11/G11</f>
        <v>0.21501706484641636</v>
      </c>
      <c r="J11" s="35">
        <v>23</v>
      </c>
      <c r="K11" s="35"/>
      <c r="L11" s="35"/>
      <c r="M11" s="35"/>
      <c r="N11" s="35"/>
      <c r="O11" s="35"/>
      <c r="P11" s="35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s="37" customFormat="1" x14ac:dyDescent="0.25">
      <c r="A12" s="42" t="s">
        <v>72</v>
      </c>
      <c r="B12" s="34" t="s">
        <v>78</v>
      </c>
      <c r="C12" s="2"/>
      <c r="D12" s="35">
        <v>27.5</v>
      </c>
      <c r="E12" s="35">
        <v>34</v>
      </c>
      <c r="F12" s="4">
        <v>6</v>
      </c>
      <c r="G12" s="36">
        <f t="shared" ref="G12:G33" si="0">SUM(E12:F12)</f>
        <v>40</v>
      </c>
      <c r="H12" s="35">
        <f t="shared" ref="H12:I33" si="1">E12/F12</f>
        <v>5.666666666666667</v>
      </c>
      <c r="I12" s="35">
        <f t="shared" si="1"/>
        <v>0.15</v>
      </c>
      <c r="J12" s="35">
        <v>34</v>
      </c>
      <c r="K12" s="35"/>
      <c r="L12" s="35"/>
      <c r="M12" s="35"/>
      <c r="N12" s="35"/>
      <c r="O12" s="35"/>
      <c r="P12" s="35"/>
      <c r="Q12" s="2"/>
      <c r="R12" s="34"/>
      <c r="S12" s="34"/>
      <c r="T12" s="34"/>
      <c r="U12" s="34"/>
      <c r="V12" s="34"/>
      <c r="W12" s="34"/>
      <c r="X12" s="34"/>
      <c r="Y12" s="34"/>
      <c r="Z12" s="2"/>
    </row>
    <row r="13" spans="1:26" s="37" customFormat="1" x14ac:dyDescent="0.25">
      <c r="A13" s="42" t="s">
        <v>72</v>
      </c>
      <c r="B13" s="34" t="s">
        <v>79</v>
      </c>
      <c r="C13" s="2"/>
      <c r="D13" s="34">
        <v>27.6</v>
      </c>
      <c r="E13" s="34">
        <v>31</v>
      </c>
      <c r="F13" s="4">
        <v>6.4</v>
      </c>
      <c r="G13" s="36">
        <f t="shared" si="0"/>
        <v>37.4</v>
      </c>
      <c r="H13" s="35">
        <f t="shared" si="1"/>
        <v>4.84375</v>
      </c>
      <c r="I13" s="35">
        <f t="shared" si="1"/>
        <v>0.17112299465240643</v>
      </c>
      <c r="J13" s="34">
        <v>31</v>
      </c>
      <c r="K13" s="34"/>
      <c r="L13" s="35"/>
      <c r="M13" s="34"/>
      <c r="N13" s="34"/>
      <c r="O13" s="35"/>
      <c r="P13" s="34"/>
      <c r="Q13" s="2"/>
      <c r="R13" s="34"/>
      <c r="S13" s="34"/>
      <c r="T13" s="34"/>
      <c r="U13" s="34"/>
      <c r="V13" s="34"/>
      <c r="W13" s="34"/>
      <c r="X13" s="34"/>
      <c r="Y13" s="34"/>
      <c r="Z13" s="2"/>
    </row>
    <row r="14" spans="1:26" s="37" customFormat="1" x14ac:dyDescent="0.25">
      <c r="A14" s="42" t="s">
        <v>72</v>
      </c>
      <c r="B14" s="34" t="s">
        <v>80</v>
      </c>
      <c r="C14" s="2"/>
      <c r="D14" s="34">
        <v>30</v>
      </c>
      <c r="E14" s="34">
        <v>33</v>
      </c>
      <c r="F14" s="4">
        <v>6.1</v>
      </c>
      <c r="G14" s="36">
        <f t="shared" si="0"/>
        <v>39.1</v>
      </c>
      <c r="H14" s="35">
        <f t="shared" si="1"/>
        <v>5.4098360655737707</v>
      </c>
      <c r="I14" s="35">
        <f t="shared" si="1"/>
        <v>0.15601023017902813</v>
      </c>
      <c r="J14" s="34">
        <v>33</v>
      </c>
      <c r="K14" s="34"/>
      <c r="L14" s="35"/>
      <c r="M14" s="34"/>
      <c r="N14" s="34"/>
      <c r="O14" s="35"/>
      <c r="P14" s="34"/>
      <c r="Q14" s="2"/>
      <c r="R14" s="34"/>
      <c r="S14" s="34"/>
      <c r="T14" s="34"/>
      <c r="U14" s="34"/>
      <c r="V14" s="34"/>
      <c r="W14" s="34"/>
      <c r="X14" s="34"/>
      <c r="Y14" s="34"/>
      <c r="Z14" s="2"/>
    </row>
    <row r="15" spans="1:26" s="37" customFormat="1" x14ac:dyDescent="0.25">
      <c r="A15" s="42" t="s">
        <v>72</v>
      </c>
      <c r="B15" s="34" t="s">
        <v>81</v>
      </c>
      <c r="C15" s="2"/>
      <c r="D15" s="34">
        <v>28.6</v>
      </c>
      <c r="E15" s="34">
        <v>34</v>
      </c>
      <c r="F15" s="4">
        <v>7</v>
      </c>
      <c r="G15" s="36">
        <f t="shared" si="0"/>
        <v>41</v>
      </c>
      <c r="H15" s="35">
        <f t="shared" si="1"/>
        <v>4.8571428571428568</v>
      </c>
      <c r="I15" s="35">
        <f t="shared" si="1"/>
        <v>0.17073170731707318</v>
      </c>
      <c r="J15" s="34">
        <v>34</v>
      </c>
      <c r="K15" s="34"/>
      <c r="L15" s="35"/>
      <c r="M15" s="34"/>
      <c r="N15" s="34"/>
      <c r="O15" s="35"/>
      <c r="P15" s="34"/>
      <c r="Q15" s="2"/>
      <c r="R15" s="34"/>
      <c r="S15" s="34"/>
      <c r="T15" s="34"/>
      <c r="U15" s="34"/>
      <c r="V15" s="34"/>
      <c r="W15" s="34"/>
      <c r="X15" s="34"/>
      <c r="Y15" s="34"/>
      <c r="Z15" s="2"/>
    </row>
    <row r="16" spans="1:26" s="37" customFormat="1" x14ac:dyDescent="0.25">
      <c r="A16" s="42"/>
      <c r="B16" s="34"/>
      <c r="C16" s="2"/>
      <c r="D16" s="34"/>
      <c r="E16" s="34"/>
      <c r="F16" s="4">
        <v>6.1</v>
      </c>
      <c r="G16" s="36"/>
      <c r="H16" s="35"/>
      <c r="I16" s="35"/>
      <c r="J16" s="34"/>
      <c r="K16" s="34"/>
      <c r="L16" s="35"/>
      <c r="M16" s="34"/>
      <c r="N16" s="34"/>
      <c r="O16" s="35"/>
      <c r="P16" s="34"/>
      <c r="Q16" s="2"/>
      <c r="R16" s="34"/>
      <c r="S16" s="34"/>
      <c r="T16" s="34"/>
      <c r="U16" s="34"/>
      <c r="V16" s="34"/>
      <c r="W16" s="34"/>
      <c r="X16" s="34"/>
      <c r="Y16" s="34"/>
      <c r="Z16" s="2"/>
    </row>
    <row r="17" spans="1:26" s="37" customFormat="1" x14ac:dyDescent="0.25">
      <c r="A17" s="42" t="s">
        <v>0</v>
      </c>
      <c r="B17" s="34" t="s">
        <v>82</v>
      </c>
      <c r="C17" s="34">
        <v>4</v>
      </c>
      <c r="D17" s="34">
        <v>24.9</v>
      </c>
      <c r="E17" s="34">
        <v>36</v>
      </c>
      <c r="F17" s="4">
        <v>5.2</v>
      </c>
      <c r="G17" s="36">
        <f t="shared" si="0"/>
        <v>41.2</v>
      </c>
      <c r="H17" s="35">
        <f t="shared" si="1"/>
        <v>6.9230769230769225</v>
      </c>
      <c r="I17" s="35">
        <f t="shared" si="1"/>
        <v>0.12621359223300971</v>
      </c>
      <c r="J17" s="34">
        <v>36</v>
      </c>
      <c r="K17" s="34"/>
      <c r="L17" s="35"/>
      <c r="M17" s="34"/>
      <c r="N17" s="34"/>
      <c r="O17" s="35"/>
      <c r="P17" s="34"/>
      <c r="Q17" s="2"/>
      <c r="R17" s="34"/>
      <c r="S17" s="34"/>
      <c r="T17" s="34"/>
      <c r="U17" s="34"/>
      <c r="V17" s="34"/>
      <c r="W17" s="34"/>
      <c r="X17" s="34"/>
      <c r="Y17" s="34"/>
      <c r="Z17" s="2"/>
    </row>
    <row r="18" spans="1:26" s="37" customFormat="1" x14ac:dyDescent="0.25">
      <c r="A18" s="42" t="s">
        <v>0</v>
      </c>
      <c r="B18" s="34" t="s">
        <v>83</v>
      </c>
      <c r="C18" s="37" t="s">
        <v>84</v>
      </c>
      <c r="D18" s="37" t="s">
        <v>84</v>
      </c>
      <c r="E18" s="37" t="s">
        <v>84</v>
      </c>
      <c r="F18" s="4">
        <v>5.0999999999999996</v>
      </c>
      <c r="G18" s="38" t="s">
        <v>84</v>
      </c>
      <c r="H18" s="35" t="s">
        <v>84</v>
      </c>
      <c r="I18" s="37" t="s">
        <v>84</v>
      </c>
      <c r="J18" s="37" t="s">
        <v>84</v>
      </c>
      <c r="R18" s="34"/>
      <c r="S18" s="34"/>
      <c r="T18" s="34"/>
      <c r="U18" s="34"/>
      <c r="V18" s="34"/>
      <c r="W18" s="34"/>
      <c r="X18" s="34"/>
      <c r="Y18" s="34"/>
      <c r="Z18" s="2"/>
    </row>
    <row r="19" spans="1:26" s="37" customFormat="1" x14ac:dyDescent="0.25">
      <c r="A19" s="42" t="s">
        <v>0</v>
      </c>
      <c r="B19" s="34" t="s">
        <v>85</v>
      </c>
      <c r="C19" s="34">
        <v>4</v>
      </c>
      <c r="D19" s="34">
        <v>21.7</v>
      </c>
      <c r="E19" s="34">
        <v>29</v>
      </c>
      <c r="F19" s="4">
        <v>4.5999999999999996</v>
      </c>
      <c r="G19" s="36">
        <f t="shared" si="0"/>
        <v>33.6</v>
      </c>
      <c r="H19" s="35">
        <f t="shared" si="1"/>
        <v>6.304347826086957</v>
      </c>
      <c r="I19" s="35">
        <f t="shared" si="1"/>
        <v>0.13690476190476189</v>
      </c>
      <c r="J19" s="34">
        <v>29</v>
      </c>
      <c r="K19" s="34"/>
      <c r="L19" s="35"/>
      <c r="M19" s="34"/>
      <c r="N19" s="34"/>
      <c r="O19" s="35"/>
      <c r="P19" s="34"/>
      <c r="Q19" s="2"/>
      <c r="R19" s="34"/>
      <c r="S19" s="34"/>
      <c r="T19" s="34"/>
      <c r="U19" s="34"/>
      <c r="V19" s="34"/>
      <c r="W19" s="34"/>
      <c r="X19" s="34"/>
      <c r="Y19" s="34"/>
      <c r="Z19" s="2"/>
    </row>
    <row r="20" spans="1:26" s="37" customFormat="1" x14ac:dyDescent="0.25">
      <c r="A20" s="42" t="s">
        <v>0</v>
      </c>
      <c r="B20" s="34" t="s">
        <v>86</v>
      </c>
      <c r="C20" s="34">
        <v>3.33</v>
      </c>
      <c r="D20" s="34">
        <v>24.8</v>
      </c>
      <c r="E20" s="34">
        <v>31</v>
      </c>
      <c r="F20" s="4">
        <v>6</v>
      </c>
      <c r="G20" s="36">
        <f t="shared" si="0"/>
        <v>37</v>
      </c>
      <c r="H20" s="35">
        <f t="shared" si="1"/>
        <v>5.166666666666667</v>
      </c>
      <c r="I20" s="35">
        <f t="shared" si="1"/>
        <v>0.16216216216216217</v>
      </c>
      <c r="J20" s="34">
        <v>31</v>
      </c>
      <c r="K20" s="34"/>
      <c r="L20" s="35"/>
      <c r="M20" s="34"/>
      <c r="N20" s="34"/>
      <c r="O20" s="35"/>
      <c r="P20" s="34"/>
      <c r="Q20" s="2"/>
      <c r="R20" s="34"/>
      <c r="S20" s="34"/>
      <c r="T20" s="34"/>
      <c r="U20" s="34"/>
      <c r="V20" s="34"/>
      <c r="W20" s="34"/>
      <c r="X20" s="34"/>
      <c r="Y20" s="34"/>
      <c r="Z20" s="2"/>
    </row>
    <row r="21" spans="1:26" s="37" customFormat="1" x14ac:dyDescent="0.25">
      <c r="A21" s="42" t="s">
        <v>0</v>
      </c>
      <c r="B21" s="34" t="s">
        <v>87</v>
      </c>
      <c r="C21" s="34">
        <v>4</v>
      </c>
      <c r="D21" s="34">
        <v>22.6</v>
      </c>
      <c r="E21" s="34">
        <v>30</v>
      </c>
      <c r="F21" s="4">
        <v>5.5</v>
      </c>
      <c r="G21" s="36">
        <f t="shared" si="0"/>
        <v>35.5</v>
      </c>
      <c r="H21" s="35">
        <f t="shared" si="1"/>
        <v>5.4545454545454541</v>
      </c>
      <c r="I21" s="35">
        <f t="shared" si="1"/>
        <v>0.15492957746478872</v>
      </c>
      <c r="J21" s="34">
        <v>30</v>
      </c>
      <c r="K21" s="34"/>
      <c r="L21" s="35"/>
      <c r="M21" s="34"/>
      <c r="N21" s="34"/>
      <c r="O21" s="35"/>
      <c r="P21" s="34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s="37" customFormat="1" x14ac:dyDescent="0.25">
      <c r="A22" s="39"/>
      <c r="B22" s="2"/>
      <c r="C22" s="2"/>
      <c r="D22" s="2"/>
      <c r="E22" s="2"/>
      <c r="F22" s="4">
        <v>5.7</v>
      </c>
      <c r="G22" s="4"/>
      <c r="H22" s="35"/>
      <c r="I22" s="2"/>
      <c r="J22" s="2"/>
      <c r="K22" s="2"/>
      <c r="L22" s="35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s="2" customFormat="1" x14ac:dyDescent="0.25">
      <c r="A23" s="42">
        <v>4569</v>
      </c>
      <c r="B23" s="2" t="s">
        <v>88</v>
      </c>
      <c r="D23" s="35">
        <v>29</v>
      </c>
      <c r="E23" s="35">
        <v>35.299999999999997</v>
      </c>
      <c r="F23" s="36">
        <v>6.7</v>
      </c>
      <c r="G23" s="36">
        <f t="shared" si="0"/>
        <v>42</v>
      </c>
      <c r="H23" s="35">
        <f t="shared" si="1"/>
        <v>5.2686567164179099</v>
      </c>
      <c r="I23" s="35">
        <f t="shared" si="1"/>
        <v>0.15952380952380954</v>
      </c>
      <c r="J23" s="35">
        <v>35.299999999999997</v>
      </c>
      <c r="K23" s="35"/>
      <c r="L23" s="35"/>
      <c r="M23" s="35"/>
      <c r="N23" s="35"/>
      <c r="P23" s="35"/>
    </row>
    <row r="24" spans="1:26" s="2" customFormat="1" x14ac:dyDescent="0.25">
      <c r="A24" s="42">
        <v>4569</v>
      </c>
      <c r="B24" s="2" t="s">
        <v>89</v>
      </c>
      <c r="D24" s="2">
        <v>28.3</v>
      </c>
      <c r="E24" s="2">
        <v>28.5</v>
      </c>
      <c r="F24" s="4">
        <v>6.1</v>
      </c>
      <c r="G24" s="36">
        <f t="shared" si="0"/>
        <v>34.6</v>
      </c>
      <c r="H24" s="35">
        <f t="shared" si="1"/>
        <v>4.6721311475409841</v>
      </c>
      <c r="I24" s="35">
        <f t="shared" si="1"/>
        <v>0.17630057803468208</v>
      </c>
      <c r="J24" s="2">
        <v>28.5</v>
      </c>
      <c r="L24" s="35"/>
    </row>
    <row r="25" spans="1:26" s="2" customFormat="1" x14ac:dyDescent="0.25">
      <c r="A25" s="42">
        <v>4569</v>
      </c>
      <c r="B25" s="2" t="s">
        <v>90</v>
      </c>
      <c r="D25" s="2">
        <v>30</v>
      </c>
      <c r="E25" s="2">
        <v>28.4</v>
      </c>
      <c r="F25" s="4">
        <v>5.5</v>
      </c>
      <c r="G25" s="36">
        <f t="shared" si="0"/>
        <v>33.9</v>
      </c>
      <c r="H25" s="35">
        <f t="shared" si="1"/>
        <v>5.1636363636363631</v>
      </c>
      <c r="I25" s="35">
        <f t="shared" si="1"/>
        <v>0.16224188790560473</v>
      </c>
      <c r="J25" s="2">
        <v>28.4</v>
      </c>
      <c r="L25" s="35"/>
      <c r="S25" s="35"/>
    </row>
    <row r="26" spans="1:26" s="2" customFormat="1" x14ac:dyDescent="0.25">
      <c r="A26" s="42">
        <v>4569</v>
      </c>
      <c r="B26" s="2" t="s">
        <v>91</v>
      </c>
      <c r="D26" s="2">
        <v>26.2</v>
      </c>
      <c r="E26" s="2">
        <v>35</v>
      </c>
      <c r="F26" s="4">
        <v>5.7</v>
      </c>
      <c r="G26" s="36">
        <f t="shared" si="0"/>
        <v>40.700000000000003</v>
      </c>
      <c r="H26" s="35">
        <f t="shared" si="1"/>
        <v>6.140350877192982</v>
      </c>
      <c r="I26" s="35">
        <f t="shared" si="1"/>
        <v>0.14004914004914004</v>
      </c>
      <c r="J26" s="2">
        <v>35</v>
      </c>
      <c r="L26" s="35"/>
      <c r="S26" s="35"/>
    </row>
    <row r="27" spans="1:26" s="2" customFormat="1" x14ac:dyDescent="0.25">
      <c r="A27" s="42">
        <v>4569</v>
      </c>
      <c r="B27" s="2" t="s">
        <v>92</v>
      </c>
      <c r="D27" s="2">
        <v>26.1</v>
      </c>
      <c r="E27" s="2">
        <v>31</v>
      </c>
      <c r="F27" s="4">
        <v>7</v>
      </c>
      <c r="G27" s="36">
        <f t="shared" si="0"/>
        <v>38</v>
      </c>
      <c r="H27" s="35">
        <f t="shared" si="1"/>
        <v>4.4285714285714288</v>
      </c>
      <c r="I27" s="35">
        <f t="shared" si="1"/>
        <v>0.18421052631578946</v>
      </c>
      <c r="J27" s="2">
        <v>31</v>
      </c>
      <c r="L27" s="35"/>
      <c r="S27" s="35"/>
    </row>
    <row r="28" spans="1:26" s="2" customFormat="1" x14ac:dyDescent="0.25">
      <c r="A28" s="42"/>
      <c r="F28" s="4"/>
      <c r="G28" s="36"/>
      <c r="H28" s="35"/>
      <c r="I28" s="35"/>
      <c r="L28" s="35"/>
      <c r="S28" s="35"/>
    </row>
    <row r="29" spans="1:26" s="2" customFormat="1" x14ac:dyDescent="0.25">
      <c r="A29" s="42" t="s">
        <v>149</v>
      </c>
      <c r="B29" s="2" t="s">
        <v>93</v>
      </c>
      <c r="C29" s="2">
        <v>3</v>
      </c>
      <c r="D29" s="2">
        <v>24.9</v>
      </c>
      <c r="E29" s="2">
        <v>34</v>
      </c>
      <c r="F29" s="4">
        <v>6</v>
      </c>
      <c r="G29" s="36">
        <f t="shared" si="0"/>
        <v>40</v>
      </c>
      <c r="H29" s="35">
        <f t="shared" si="1"/>
        <v>5.666666666666667</v>
      </c>
      <c r="I29" s="35">
        <f t="shared" si="1"/>
        <v>0.15</v>
      </c>
      <c r="J29" s="2">
        <v>34</v>
      </c>
      <c r="L29" s="35"/>
      <c r="S29" s="35"/>
    </row>
    <row r="30" spans="1:26" s="2" customFormat="1" x14ac:dyDescent="0.25">
      <c r="A30" s="42" t="s">
        <v>149</v>
      </c>
      <c r="B30" s="2" t="s">
        <v>94</v>
      </c>
      <c r="C30" s="2">
        <v>3</v>
      </c>
      <c r="D30" s="2">
        <v>23.8</v>
      </c>
      <c r="E30" s="2">
        <v>35</v>
      </c>
      <c r="F30" s="4">
        <v>6.2</v>
      </c>
      <c r="G30" s="36">
        <f t="shared" si="0"/>
        <v>41.2</v>
      </c>
      <c r="H30" s="35">
        <f t="shared" si="1"/>
        <v>5.6451612903225801</v>
      </c>
      <c r="I30" s="35">
        <f t="shared" si="1"/>
        <v>0.15048543689320387</v>
      </c>
      <c r="J30" s="2">
        <v>35</v>
      </c>
      <c r="L30" s="35"/>
      <c r="S30" s="35"/>
    </row>
    <row r="31" spans="1:26" s="2" customFormat="1" x14ac:dyDescent="0.25">
      <c r="A31" s="42" t="s">
        <v>149</v>
      </c>
      <c r="B31" s="2" t="s">
        <v>95</v>
      </c>
      <c r="C31" s="2">
        <v>3</v>
      </c>
      <c r="D31" s="2">
        <v>26.1</v>
      </c>
      <c r="E31" s="2">
        <v>28</v>
      </c>
      <c r="F31" s="4">
        <v>5.5</v>
      </c>
      <c r="G31" s="36">
        <f t="shared" si="0"/>
        <v>33.5</v>
      </c>
      <c r="H31" s="35">
        <f t="shared" si="1"/>
        <v>5.0909090909090908</v>
      </c>
      <c r="I31" s="35">
        <f t="shared" si="1"/>
        <v>0.16417910447761194</v>
      </c>
      <c r="J31" s="2">
        <v>28</v>
      </c>
      <c r="L31" s="35"/>
      <c r="S31" s="35"/>
    </row>
    <row r="32" spans="1:26" s="2" customFormat="1" x14ac:dyDescent="0.25">
      <c r="A32" s="42" t="s">
        <v>149</v>
      </c>
      <c r="B32" s="2" t="s">
        <v>96</v>
      </c>
      <c r="C32" s="2">
        <v>2.6659999999999999</v>
      </c>
      <c r="D32" s="2">
        <v>21.1</v>
      </c>
      <c r="E32" s="2">
        <v>30</v>
      </c>
      <c r="F32" s="4">
        <v>6.6</v>
      </c>
      <c r="G32" s="36">
        <f t="shared" si="0"/>
        <v>36.6</v>
      </c>
      <c r="H32" s="35">
        <f t="shared" si="1"/>
        <v>4.5454545454545459</v>
      </c>
      <c r="I32" s="35">
        <f t="shared" si="1"/>
        <v>0.18032786885245899</v>
      </c>
      <c r="J32" s="2">
        <v>30</v>
      </c>
      <c r="L32" s="35"/>
      <c r="S32" s="35"/>
    </row>
    <row r="33" spans="1:12" s="2" customFormat="1" x14ac:dyDescent="0.25">
      <c r="A33" s="42" t="s">
        <v>149</v>
      </c>
      <c r="B33" s="2" t="s">
        <v>97</v>
      </c>
      <c r="C33" s="39">
        <v>2.3330000000000002</v>
      </c>
      <c r="D33" s="2">
        <v>20.8</v>
      </c>
      <c r="E33" s="2">
        <v>30.5</v>
      </c>
      <c r="F33" s="4">
        <v>5.8</v>
      </c>
      <c r="G33" s="36">
        <f t="shared" si="0"/>
        <v>36.299999999999997</v>
      </c>
      <c r="H33" s="35">
        <f t="shared" si="1"/>
        <v>5.2586206896551726</v>
      </c>
      <c r="I33" s="35">
        <f t="shared" si="1"/>
        <v>0.15977961432506887</v>
      </c>
      <c r="J33" s="2">
        <v>30.5</v>
      </c>
      <c r="L33" s="35"/>
    </row>
    <row r="34" spans="1:12" x14ac:dyDescent="0.25">
      <c r="A34" s="43"/>
      <c r="F34" s="4">
        <v>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"/>
  <sheetViews>
    <sheetView zoomScaleNormal="100" workbookViewId="0">
      <selection activeCell="I24" sqref="I24"/>
    </sheetView>
  </sheetViews>
  <sheetFormatPr defaultColWidth="8.85546875" defaultRowHeight="15" x14ac:dyDescent="0.25"/>
  <cols>
    <col min="1" max="1" width="9.85546875" style="15" customWidth="1"/>
    <col min="2" max="2" width="10.42578125" style="15" customWidth="1"/>
    <col min="3" max="3" width="9.7109375" style="15" customWidth="1"/>
    <col min="4" max="4" width="10.28515625" style="15" customWidth="1"/>
    <col min="5" max="6" width="8.85546875" style="15"/>
    <col min="7" max="7" width="10.140625" style="15" customWidth="1"/>
    <col min="8" max="8" width="8.85546875" style="15"/>
    <col min="9" max="9" width="9.5703125" style="15" customWidth="1"/>
    <col min="10" max="11" width="8.85546875" style="15"/>
    <col min="12" max="12" width="9.85546875" style="15" customWidth="1"/>
    <col min="13" max="15" width="8.85546875" style="15"/>
    <col min="16" max="16" width="10.140625" style="15" customWidth="1"/>
    <col min="17" max="16384" width="8.85546875" style="15"/>
  </cols>
  <sheetData>
    <row r="1" spans="1:19" x14ac:dyDescent="0.25">
      <c r="A1" s="18" t="s">
        <v>151</v>
      </c>
      <c r="F1" s="18" t="s">
        <v>152</v>
      </c>
      <c r="K1" s="18" t="s">
        <v>153</v>
      </c>
      <c r="P1" s="18" t="s">
        <v>155</v>
      </c>
    </row>
    <row r="2" spans="1:19" x14ac:dyDescent="0.25">
      <c r="A2" s="4" t="s">
        <v>72</v>
      </c>
      <c r="B2" s="4" t="s">
        <v>135</v>
      </c>
      <c r="C2" s="4" t="s">
        <v>138</v>
      </c>
      <c r="D2" s="4" t="s">
        <v>139</v>
      </c>
      <c r="F2" s="4" t="s">
        <v>72</v>
      </c>
      <c r="G2" s="4" t="s">
        <v>135</v>
      </c>
      <c r="H2" s="4" t="s">
        <v>138</v>
      </c>
      <c r="I2" s="4" t="s">
        <v>139</v>
      </c>
      <c r="K2" s="2" t="s">
        <v>72</v>
      </c>
      <c r="L2" s="2" t="s">
        <v>135</v>
      </c>
      <c r="M2" s="2" t="s">
        <v>138</v>
      </c>
      <c r="N2" s="2" t="s">
        <v>139</v>
      </c>
      <c r="P2" s="2" t="s">
        <v>72</v>
      </c>
      <c r="Q2" s="2" t="s">
        <v>135</v>
      </c>
      <c r="R2" s="2" t="s">
        <v>138</v>
      </c>
      <c r="S2" s="2" t="s">
        <v>139</v>
      </c>
    </row>
    <row r="3" spans="1:19" x14ac:dyDescent="0.25">
      <c r="A3" s="4">
        <v>1.3</v>
      </c>
      <c r="B3" s="4"/>
      <c r="C3" s="4">
        <v>28.78</v>
      </c>
      <c r="D3" s="4">
        <v>24.01</v>
      </c>
      <c r="F3" s="4">
        <v>1.93</v>
      </c>
      <c r="G3" s="4">
        <v>0.46</v>
      </c>
      <c r="H3" s="4">
        <v>26.14</v>
      </c>
      <c r="I3" s="4">
        <v>20.81</v>
      </c>
      <c r="K3" s="2"/>
      <c r="L3" s="2">
        <v>2.35</v>
      </c>
      <c r="M3" s="2">
        <v>173.29</v>
      </c>
      <c r="N3" s="2">
        <v>383</v>
      </c>
      <c r="P3" s="2">
        <v>0.98</v>
      </c>
      <c r="Q3" s="2">
        <v>0.15</v>
      </c>
      <c r="R3" s="2">
        <v>8.09</v>
      </c>
      <c r="S3" s="2">
        <v>4.1100000000000003</v>
      </c>
    </row>
    <row r="4" spans="1:19" x14ac:dyDescent="0.25">
      <c r="A4" s="4"/>
      <c r="B4" s="4">
        <v>0.41</v>
      </c>
      <c r="C4" s="4">
        <v>8.93</v>
      </c>
      <c r="D4" s="4">
        <v>18.59</v>
      </c>
      <c r="F4" s="4">
        <v>1.47</v>
      </c>
      <c r="G4" s="4">
        <v>0.25</v>
      </c>
      <c r="H4" s="4">
        <v>117.84</v>
      </c>
      <c r="I4" s="4">
        <v>46.52</v>
      </c>
      <c r="K4" s="2">
        <v>0.51</v>
      </c>
      <c r="L4" s="2">
        <v>0.71</v>
      </c>
      <c r="M4" s="2">
        <v>307.73</v>
      </c>
      <c r="N4" s="2">
        <v>227.8</v>
      </c>
      <c r="P4" s="2">
        <v>0.95</v>
      </c>
      <c r="Q4" s="2">
        <v>0.48</v>
      </c>
      <c r="R4" s="2">
        <v>82.51</v>
      </c>
      <c r="S4" s="2">
        <v>22.75</v>
      </c>
    </row>
    <row r="5" spans="1:19" x14ac:dyDescent="0.25">
      <c r="A5" s="4">
        <v>1.69</v>
      </c>
      <c r="B5" s="4">
        <v>3.86</v>
      </c>
      <c r="C5" s="4">
        <v>7.56</v>
      </c>
      <c r="D5" s="4">
        <v>14.05</v>
      </c>
      <c r="F5" s="4">
        <v>0.56000000000000005</v>
      </c>
      <c r="G5" s="4">
        <v>0.62</v>
      </c>
      <c r="H5" s="4">
        <v>138.71</v>
      </c>
      <c r="I5" s="4">
        <v>43.49</v>
      </c>
      <c r="K5" s="2">
        <v>1.28</v>
      </c>
      <c r="L5" s="2">
        <v>1.25</v>
      </c>
      <c r="M5" s="2">
        <v>137.22999999999999</v>
      </c>
      <c r="N5" s="2">
        <v>715</v>
      </c>
      <c r="P5" s="2">
        <v>1.81</v>
      </c>
      <c r="Q5" s="2">
        <v>0.6</v>
      </c>
      <c r="R5" s="2">
        <v>9.06</v>
      </c>
      <c r="S5" s="2">
        <v>6.19</v>
      </c>
    </row>
    <row r="6" spans="1:19" x14ac:dyDescent="0.25">
      <c r="A6" s="4">
        <v>1</v>
      </c>
      <c r="B6" s="4">
        <v>2.99</v>
      </c>
      <c r="C6" s="4">
        <v>8.24</v>
      </c>
      <c r="D6" s="4">
        <v>29</v>
      </c>
      <c r="F6" s="4">
        <v>0.95</v>
      </c>
      <c r="G6" s="4">
        <v>1.1499999999999999</v>
      </c>
      <c r="H6" s="4">
        <v>23.82</v>
      </c>
      <c r="I6" s="4">
        <v>40.89</v>
      </c>
      <c r="K6" s="2">
        <v>0.83</v>
      </c>
      <c r="L6" s="2">
        <v>1.35</v>
      </c>
      <c r="M6" s="2">
        <v>179.22</v>
      </c>
      <c r="N6" s="2">
        <v>577.32000000000005</v>
      </c>
      <c r="P6" s="2">
        <v>0.62</v>
      </c>
      <c r="Q6" s="2">
        <v>1.36</v>
      </c>
      <c r="R6" s="2">
        <v>10.94</v>
      </c>
      <c r="S6" s="2">
        <v>11.68</v>
      </c>
    </row>
    <row r="7" spans="1:19" x14ac:dyDescent="0.25">
      <c r="A7" s="4">
        <v>1.31</v>
      </c>
      <c r="B7" s="4">
        <v>3.44</v>
      </c>
      <c r="C7" s="4">
        <v>6.94</v>
      </c>
      <c r="D7" s="4">
        <v>11.98</v>
      </c>
      <c r="F7" s="4">
        <v>0.78</v>
      </c>
      <c r="G7" s="4">
        <v>0.99</v>
      </c>
      <c r="H7" s="4">
        <v>70.36</v>
      </c>
      <c r="I7" s="4">
        <v>29.97</v>
      </c>
      <c r="K7" s="2">
        <v>1.24</v>
      </c>
      <c r="L7" s="2">
        <v>1.79</v>
      </c>
      <c r="M7" s="2">
        <v>306.64</v>
      </c>
      <c r="N7" s="2">
        <v>251.46</v>
      </c>
      <c r="P7" s="2">
        <v>1.42</v>
      </c>
      <c r="Q7" s="2">
        <v>0.89</v>
      </c>
      <c r="R7" s="2">
        <v>56.97</v>
      </c>
      <c r="S7" s="2">
        <v>10.32</v>
      </c>
    </row>
    <row r="8" spans="1:19" x14ac:dyDescent="0.25">
      <c r="A8" s="4"/>
      <c r="B8" s="4">
        <v>2.13</v>
      </c>
      <c r="C8" s="4">
        <v>6.23</v>
      </c>
      <c r="D8" s="4">
        <v>30.79</v>
      </c>
      <c r="F8" s="4">
        <v>0.31</v>
      </c>
      <c r="G8" s="4">
        <v>0.77</v>
      </c>
      <c r="H8" s="4">
        <v>68.650000000000006</v>
      </c>
      <c r="I8" s="4">
        <v>9.07</v>
      </c>
      <c r="K8" s="2">
        <v>1.1399999999999999</v>
      </c>
      <c r="L8" s="2">
        <v>0.74</v>
      </c>
      <c r="M8" s="2">
        <v>147.03</v>
      </c>
      <c r="N8" s="2">
        <v>819.4</v>
      </c>
      <c r="P8" s="2">
        <v>0.22</v>
      </c>
      <c r="Q8" s="2">
        <v>3.33</v>
      </c>
      <c r="R8" s="2">
        <v>9.1999999999999993</v>
      </c>
      <c r="S8" s="17" t="s">
        <v>154</v>
      </c>
    </row>
    <row r="9" spans="1:19" x14ac:dyDescent="0.25">
      <c r="A9" s="4"/>
      <c r="B9" s="4"/>
      <c r="D9" s="4">
        <v>21.33</v>
      </c>
      <c r="F9" s="4"/>
      <c r="G9" s="4"/>
      <c r="K9" s="2"/>
      <c r="L9" s="2"/>
      <c r="M9" s="2"/>
      <c r="P9" s="2"/>
      <c r="Q9" s="2"/>
    </row>
    <row r="10" spans="1:19" x14ac:dyDescent="0.25">
      <c r="A10" s="18" t="s">
        <v>156</v>
      </c>
      <c r="F10" s="15" t="s">
        <v>157</v>
      </c>
      <c r="P10" s="2"/>
      <c r="Q10" s="2"/>
      <c r="R10" s="2"/>
      <c r="S10" s="2"/>
    </row>
    <row r="11" spans="1:19" x14ac:dyDescent="0.25">
      <c r="A11" s="2" t="s">
        <v>72</v>
      </c>
      <c r="B11" s="2" t="s">
        <v>135</v>
      </c>
      <c r="C11" s="2" t="s">
        <v>138</v>
      </c>
      <c r="D11" s="2" t="s">
        <v>139</v>
      </c>
      <c r="F11" s="2" t="s">
        <v>72</v>
      </c>
      <c r="G11" s="2" t="s">
        <v>135</v>
      </c>
      <c r="H11" s="2" t="s">
        <v>138</v>
      </c>
      <c r="I11" s="2" t="s">
        <v>134</v>
      </c>
    </row>
    <row r="12" spans="1:19" x14ac:dyDescent="0.25">
      <c r="A12" s="2">
        <v>0.89</v>
      </c>
      <c r="B12" s="2">
        <v>0.68</v>
      </c>
      <c r="C12" s="2">
        <v>56.57</v>
      </c>
      <c r="D12" s="2">
        <v>23.42</v>
      </c>
      <c r="F12" s="2">
        <v>0.31</v>
      </c>
      <c r="G12" s="2">
        <v>1.27</v>
      </c>
      <c r="H12" s="2">
        <v>224.411</v>
      </c>
      <c r="I12" s="2">
        <v>11.997999999999999</v>
      </c>
    </row>
    <row r="13" spans="1:19" x14ac:dyDescent="0.25">
      <c r="A13" s="2">
        <v>0.56000000000000005</v>
      </c>
      <c r="B13" s="2">
        <v>0.32</v>
      </c>
      <c r="C13" s="2">
        <v>99.81</v>
      </c>
      <c r="D13" s="2">
        <v>24.07</v>
      </c>
      <c r="F13" s="2">
        <v>0.25</v>
      </c>
      <c r="G13" s="2">
        <v>0.95</v>
      </c>
      <c r="H13" s="2">
        <v>3.3380000000000001</v>
      </c>
      <c r="I13" s="2">
        <v>11.356</v>
      </c>
    </row>
    <row r="14" spans="1:19" x14ac:dyDescent="0.25">
      <c r="A14" s="2">
        <v>1.86</v>
      </c>
      <c r="B14" s="2">
        <v>1.26</v>
      </c>
      <c r="C14" s="2">
        <v>90.91</v>
      </c>
      <c r="D14" s="2">
        <v>51.48</v>
      </c>
      <c r="F14" s="2">
        <v>0.36</v>
      </c>
      <c r="G14" s="2">
        <v>1.18</v>
      </c>
      <c r="H14" s="2">
        <v>53.390999999999998</v>
      </c>
      <c r="I14" s="2">
        <v>14.082000000000001</v>
      </c>
    </row>
    <row r="15" spans="1:19" x14ac:dyDescent="0.25">
      <c r="A15" s="2">
        <v>1.22</v>
      </c>
      <c r="B15" s="2">
        <v>1.3</v>
      </c>
      <c r="C15" s="2">
        <v>50.67</v>
      </c>
      <c r="D15" s="2">
        <v>47.82</v>
      </c>
      <c r="F15" s="2">
        <v>0.36</v>
      </c>
      <c r="G15" s="2">
        <v>0.79</v>
      </c>
      <c r="H15" s="2">
        <v>22.192</v>
      </c>
      <c r="I15" s="2">
        <v>11.878</v>
      </c>
    </row>
    <row r="16" spans="1:19" x14ac:dyDescent="0.25">
      <c r="A16" s="2">
        <v>0.88</v>
      </c>
      <c r="B16" s="2">
        <v>1.82</v>
      </c>
      <c r="C16" s="2">
        <v>49.47</v>
      </c>
      <c r="D16" s="2">
        <v>26.13</v>
      </c>
      <c r="F16" s="2">
        <v>0.64</v>
      </c>
      <c r="G16" s="2">
        <v>0.59</v>
      </c>
      <c r="H16" s="2">
        <v>160.494</v>
      </c>
      <c r="I16" s="2">
        <v>10.98</v>
      </c>
    </row>
    <row r="17" spans="1:9" x14ac:dyDescent="0.25">
      <c r="A17" s="2">
        <v>0.57999999999999996</v>
      </c>
      <c r="B17" s="2">
        <v>1.98</v>
      </c>
      <c r="C17" s="2">
        <v>22.57</v>
      </c>
      <c r="D17" s="2">
        <v>34.22</v>
      </c>
      <c r="F17" s="2">
        <v>1.32</v>
      </c>
      <c r="G17" s="2">
        <v>0.55000000000000004</v>
      </c>
      <c r="H17" s="17"/>
      <c r="I17" s="2">
        <v>12.459</v>
      </c>
    </row>
    <row r="18" spans="1:9" x14ac:dyDescent="0.25">
      <c r="A18" s="2"/>
      <c r="B18" s="2"/>
      <c r="C18" s="2">
        <v>50.67</v>
      </c>
      <c r="D18" s="2">
        <v>34.22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I9" sqref="I9"/>
    </sheetView>
  </sheetViews>
  <sheetFormatPr defaultRowHeight="15" x14ac:dyDescent="0.25"/>
  <cols>
    <col min="1" max="2" width="9.140625" style="8"/>
    <col min="3" max="3" width="11.42578125" style="8" customWidth="1"/>
    <col min="4" max="4" width="9.140625" style="8"/>
    <col min="5" max="5" width="10.140625" style="8" customWidth="1"/>
    <col min="6" max="16384" width="9.140625" style="8"/>
  </cols>
  <sheetData>
    <row r="1" spans="1:7" x14ac:dyDescent="0.25">
      <c r="A1" s="8" t="s">
        <v>161</v>
      </c>
      <c r="E1" s="8" t="s">
        <v>199</v>
      </c>
    </row>
    <row r="2" spans="1:7" x14ac:dyDescent="0.25">
      <c r="A2" s="2" t="s">
        <v>72</v>
      </c>
      <c r="B2" s="2" t="s">
        <v>138</v>
      </c>
      <c r="C2" s="2" t="s">
        <v>139</v>
      </c>
      <c r="E2" s="2" t="s">
        <v>72</v>
      </c>
      <c r="F2" s="2" t="s">
        <v>138</v>
      </c>
      <c r="G2" s="2" t="s">
        <v>139</v>
      </c>
    </row>
    <row r="3" spans="1:7" x14ac:dyDescent="0.25">
      <c r="A3" s="2">
        <v>308000</v>
      </c>
      <c r="B3" s="2">
        <v>2420000</v>
      </c>
      <c r="C3" s="2">
        <v>1480000</v>
      </c>
      <c r="E3" s="2">
        <v>13.94</v>
      </c>
      <c r="F3" s="2">
        <v>55.73</v>
      </c>
      <c r="G3" s="2">
        <v>67.13</v>
      </c>
    </row>
    <row r="4" spans="1:7" x14ac:dyDescent="0.25">
      <c r="A4" s="2">
        <v>755000</v>
      </c>
      <c r="B4" s="2">
        <v>861000</v>
      </c>
      <c r="C4" s="2">
        <v>882000</v>
      </c>
      <c r="E4" s="2">
        <v>31.22</v>
      </c>
      <c r="F4" s="2">
        <v>48.94</v>
      </c>
      <c r="G4" s="2">
        <v>42.24</v>
      </c>
    </row>
    <row r="5" spans="1:7" x14ac:dyDescent="0.25">
      <c r="A5" s="2">
        <v>267000</v>
      </c>
      <c r="B5" s="2">
        <v>1610000</v>
      </c>
      <c r="C5" s="2">
        <v>359000</v>
      </c>
      <c r="E5" s="2">
        <v>7.62</v>
      </c>
      <c r="F5" s="2">
        <v>58.84</v>
      </c>
      <c r="G5" s="2">
        <v>56.66</v>
      </c>
    </row>
    <row r="6" spans="1:7" x14ac:dyDescent="0.25">
      <c r="A6" s="2">
        <v>329000</v>
      </c>
      <c r="B6" s="2">
        <v>1940000</v>
      </c>
      <c r="C6" s="2">
        <v>446000</v>
      </c>
      <c r="E6" s="2">
        <v>21.23</v>
      </c>
      <c r="F6" s="2">
        <v>44.73</v>
      </c>
      <c r="G6" s="2">
        <v>16.72</v>
      </c>
    </row>
    <row r="7" spans="1:7" x14ac:dyDescent="0.25">
      <c r="A7" s="2">
        <v>700000</v>
      </c>
      <c r="B7" s="2">
        <v>981000</v>
      </c>
      <c r="C7" s="2">
        <v>1410000</v>
      </c>
      <c r="E7" s="2">
        <v>23.98</v>
      </c>
      <c r="F7" s="2">
        <v>58.3</v>
      </c>
      <c r="G7" s="2">
        <v>59.72</v>
      </c>
    </row>
    <row r="8" spans="1:7" x14ac:dyDescent="0.25">
      <c r="A8" s="2">
        <v>372000</v>
      </c>
      <c r="B8" s="2">
        <v>1010000</v>
      </c>
      <c r="C8" s="2">
        <v>1090000</v>
      </c>
      <c r="E8" s="2">
        <v>26.3</v>
      </c>
      <c r="F8" s="2">
        <v>49.52</v>
      </c>
      <c r="G8" s="2">
        <v>18.12</v>
      </c>
    </row>
    <row r="9" spans="1:7" x14ac:dyDescent="0.25">
      <c r="A9" s="2">
        <v>729000</v>
      </c>
      <c r="B9" s="2">
        <v>908000</v>
      </c>
      <c r="C9" s="2">
        <v>318000</v>
      </c>
      <c r="E9" s="2">
        <v>54.8</v>
      </c>
      <c r="F9" s="2">
        <v>35.590000000000003</v>
      </c>
      <c r="G9" s="2">
        <v>20.18</v>
      </c>
    </row>
    <row r="10" spans="1:7" x14ac:dyDescent="0.25">
      <c r="A10" s="2">
        <v>810000</v>
      </c>
      <c r="B10" s="2">
        <v>1730000</v>
      </c>
      <c r="C10" s="2">
        <v>603000</v>
      </c>
      <c r="E10" s="2">
        <v>28.65</v>
      </c>
      <c r="F10" s="2">
        <v>65.73</v>
      </c>
      <c r="G10" s="2">
        <v>30.44</v>
      </c>
    </row>
    <row r="11" spans="1:7" x14ac:dyDescent="0.25">
      <c r="B11" s="2"/>
    </row>
    <row r="12" spans="1:7" x14ac:dyDescent="0.25">
      <c r="A12" s="2"/>
      <c r="B12" s="2"/>
      <c r="C12" s="2"/>
      <c r="E12" s="2"/>
      <c r="F12" s="2"/>
      <c r="G12" s="2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8"/>
  <sheetViews>
    <sheetView workbookViewId="0">
      <selection activeCell="G9" sqref="G9"/>
    </sheetView>
  </sheetViews>
  <sheetFormatPr defaultRowHeight="15" x14ac:dyDescent="0.25"/>
  <cols>
    <col min="1" max="2" width="11.28515625" style="8" customWidth="1"/>
    <col min="3" max="5" width="9.140625" style="8"/>
    <col min="6" max="6" width="10.85546875" style="8" customWidth="1"/>
    <col min="7" max="7" width="13.42578125" style="8" customWidth="1"/>
    <col min="8" max="10" width="9.140625" style="8"/>
    <col min="11" max="11" width="11.140625" style="8" customWidth="1"/>
    <col min="12" max="12" width="13.85546875" style="8" customWidth="1"/>
    <col min="13" max="16384" width="9.140625" style="8"/>
  </cols>
  <sheetData>
    <row r="1" spans="1:13" x14ac:dyDescent="0.25">
      <c r="A1" s="16" t="s">
        <v>201</v>
      </c>
      <c r="B1" s="16"/>
      <c r="C1" s="16"/>
      <c r="D1" s="16"/>
      <c r="E1" s="16" t="s">
        <v>202</v>
      </c>
      <c r="F1" s="16"/>
      <c r="G1" s="16"/>
      <c r="H1" s="16"/>
      <c r="I1" s="16" t="s">
        <v>203</v>
      </c>
      <c r="J1" s="16"/>
      <c r="K1" s="16"/>
    </row>
    <row r="2" spans="1:13" x14ac:dyDescent="0.25">
      <c r="A2" s="23" t="s">
        <v>72</v>
      </c>
      <c r="B2" s="23" t="s">
        <v>138</v>
      </c>
      <c r="C2" s="23" t="s">
        <v>139</v>
      </c>
      <c r="E2" s="2" t="s">
        <v>72</v>
      </c>
      <c r="F2" s="2" t="s">
        <v>138</v>
      </c>
      <c r="G2" s="2" t="s">
        <v>139</v>
      </c>
      <c r="I2" s="23" t="s">
        <v>72</v>
      </c>
      <c r="J2" s="23" t="s">
        <v>138</v>
      </c>
      <c r="K2" s="23" t="s">
        <v>139</v>
      </c>
    </row>
    <row r="3" spans="1:13" x14ac:dyDescent="0.25">
      <c r="A3" s="23">
        <v>35900</v>
      </c>
      <c r="B3" s="23">
        <v>55100</v>
      </c>
      <c r="C3" s="23">
        <v>64400</v>
      </c>
      <c r="E3" s="2">
        <v>6132.366</v>
      </c>
      <c r="F3" s="2">
        <v>3347.0940000000001</v>
      </c>
      <c r="G3" s="2">
        <v>11424.55</v>
      </c>
      <c r="I3" s="23">
        <v>351000</v>
      </c>
      <c r="J3" s="23">
        <v>758000</v>
      </c>
      <c r="K3" s="23">
        <v>277000</v>
      </c>
    </row>
    <row r="4" spans="1:13" x14ac:dyDescent="0.25">
      <c r="A4" s="23">
        <v>18300</v>
      </c>
      <c r="B4" s="23">
        <v>67300</v>
      </c>
      <c r="C4" s="23">
        <v>125000</v>
      </c>
      <c r="E4" s="2">
        <v>5116.835</v>
      </c>
      <c r="F4" s="2">
        <v>1403.2860000000001</v>
      </c>
      <c r="G4" s="2">
        <v>6661.5659999999998</v>
      </c>
      <c r="I4" s="23">
        <v>414000</v>
      </c>
      <c r="J4" s="23">
        <v>886000</v>
      </c>
      <c r="K4" s="23">
        <v>532000</v>
      </c>
    </row>
    <row r="5" spans="1:13" x14ac:dyDescent="0.25">
      <c r="A5" s="23">
        <v>27400</v>
      </c>
      <c r="B5" s="23">
        <v>135000</v>
      </c>
      <c r="C5" s="23">
        <v>38300</v>
      </c>
      <c r="E5" s="2">
        <v>4445.3980000000001</v>
      </c>
      <c r="F5" s="2">
        <v>2280.136</v>
      </c>
      <c r="G5" s="2">
        <v>13434.01</v>
      </c>
      <c r="I5" s="23">
        <v>274000</v>
      </c>
      <c r="J5" s="23">
        <v>366000</v>
      </c>
      <c r="K5" s="23">
        <v>281000</v>
      </c>
    </row>
    <row r="6" spans="1:13" x14ac:dyDescent="0.25">
      <c r="A6" s="23">
        <v>30500</v>
      </c>
      <c r="B6" s="23">
        <v>54800</v>
      </c>
      <c r="C6" s="23">
        <v>55900</v>
      </c>
      <c r="E6" s="2">
        <v>5042.0230000000001</v>
      </c>
      <c r="F6" s="2">
        <v>3709.7669999999998</v>
      </c>
      <c r="G6" s="2">
        <v>7374.09</v>
      </c>
      <c r="I6" s="23">
        <v>564000</v>
      </c>
      <c r="J6" s="23">
        <v>1660000</v>
      </c>
      <c r="K6" s="23">
        <v>340000</v>
      </c>
    </row>
    <row r="7" spans="1:13" x14ac:dyDescent="0.25">
      <c r="A7" s="23">
        <v>96200</v>
      </c>
      <c r="B7" s="23">
        <v>152000</v>
      </c>
      <c r="C7" s="23">
        <v>24100</v>
      </c>
      <c r="E7" s="2">
        <v>6962.0609999999997</v>
      </c>
      <c r="F7" s="2">
        <v>1655.019</v>
      </c>
      <c r="G7" s="2">
        <v>4433.4669999999996</v>
      </c>
      <c r="I7" s="23">
        <v>224000</v>
      </c>
      <c r="J7" s="23">
        <v>980000</v>
      </c>
      <c r="K7" s="23">
        <v>890000</v>
      </c>
    </row>
    <row r="8" spans="1:13" x14ac:dyDescent="0.25">
      <c r="A8" s="23">
        <v>37900</v>
      </c>
      <c r="B8" s="23">
        <v>41600</v>
      </c>
      <c r="C8" s="23">
        <v>34400</v>
      </c>
      <c r="E8" s="2">
        <v>7952.4880000000003</v>
      </c>
      <c r="F8" s="2">
        <v>2026.1890000000001</v>
      </c>
      <c r="G8" s="2">
        <v>1666.26</v>
      </c>
      <c r="I8" s="23">
        <v>313000</v>
      </c>
      <c r="J8" s="23">
        <v>1270000</v>
      </c>
      <c r="K8" s="23">
        <v>352000</v>
      </c>
    </row>
    <row r="9" spans="1:13" x14ac:dyDescent="0.25">
      <c r="A9" s="16"/>
      <c r="B9" s="16"/>
      <c r="C9" s="16"/>
      <c r="D9" s="16"/>
      <c r="F9" s="2"/>
      <c r="H9" s="17"/>
      <c r="J9" s="16"/>
      <c r="K9" s="16"/>
      <c r="L9" s="16"/>
      <c r="M9" s="16"/>
    </row>
    <row r="10" spans="1:13" x14ac:dyDescent="0.25">
      <c r="A10" s="16"/>
      <c r="B10" s="16"/>
      <c r="C10" s="16"/>
      <c r="D10" s="16"/>
      <c r="F10" s="2"/>
      <c r="H10" s="17"/>
      <c r="J10" s="16"/>
      <c r="K10" s="16"/>
      <c r="L10" s="16"/>
      <c r="M10" s="16"/>
    </row>
    <row r="11" spans="1:13" x14ac:dyDescent="0.25">
      <c r="A11" s="16"/>
      <c r="B11" s="16"/>
      <c r="C11" s="16"/>
      <c r="D11" s="16"/>
      <c r="E11" s="17"/>
      <c r="F11" s="2"/>
      <c r="H11" s="17"/>
      <c r="J11" s="16"/>
      <c r="K11" s="16"/>
      <c r="L11" s="16"/>
      <c r="M11" s="16"/>
    </row>
    <row r="12" spans="1:13" x14ac:dyDescent="0.25">
      <c r="A12" s="16"/>
      <c r="B12" s="16"/>
      <c r="C12" s="16"/>
      <c r="D12" s="16"/>
      <c r="E12" s="17"/>
      <c r="F12" s="2"/>
      <c r="G12" s="17"/>
      <c r="H12" s="17"/>
      <c r="J12" s="16"/>
      <c r="K12" s="16"/>
      <c r="L12" s="16"/>
      <c r="M12" s="16"/>
    </row>
    <row r="13" spans="1:13" x14ac:dyDescent="0.25">
      <c r="A13" s="16"/>
      <c r="B13" s="16"/>
      <c r="C13" s="16"/>
      <c r="D13" s="16"/>
      <c r="E13" s="2"/>
      <c r="F13" s="2"/>
      <c r="G13" s="2"/>
      <c r="H13" s="17"/>
      <c r="J13" s="16"/>
      <c r="K13" s="16"/>
      <c r="L13" s="16"/>
      <c r="M13" s="16"/>
    </row>
    <row r="14" spans="1:13" x14ac:dyDescent="0.25">
      <c r="A14" s="16"/>
      <c r="B14" s="16"/>
      <c r="C14" s="16"/>
      <c r="D14" s="16"/>
      <c r="E14" s="2"/>
      <c r="F14" s="2"/>
      <c r="G14" s="2"/>
      <c r="H14" s="17"/>
      <c r="J14" s="16"/>
      <c r="K14" s="16"/>
      <c r="L14" s="16"/>
      <c r="M14" s="16"/>
    </row>
    <row r="15" spans="1:13" x14ac:dyDescent="0.25">
      <c r="A15" s="16"/>
      <c r="B15" s="16"/>
      <c r="C15" s="16"/>
      <c r="D15" s="16"/>
      <c r="E15" s="16"/>
      <c r="F15" s="2"/>
      <c r="G15" s="2"/>
      <c r="H15" s="2"/>
      <c r="I15" s="17"/>
      <c r="J15" s="16"/>
      <c r="K15" s="16"/>
      <c r="L15" s="16"/>
      <c r="M15" s="16"/>
    </row>
    <row r="16" spans="1:13" x14ac:dyDescent="0.25">
      <c r="A16" s="16"/>
      <c r="B16" s="16"/>
      <c r="C16" s="16"/>
      <c r="D16" s="16"/>
      <c r="E16" s="16"/>
      <c r="F16" s="2"/>
      <c r="G16" s="2"/>
      <c r="H16" s="2"/>
      <c r="I16" s="17"/>
      <c r="J16" s="16"/>
      <c r="K16" s="16"/>
      <c r="L16" s="16"/>
      <c r="M16" s="16"/>
    </row>
    <row r="17" spans="1:15" x14ac:dyDescent="0.25">
      <c r="F17" s="16"/>
      <c r="G17" s="16"/>
      <c r="H17" s="16"/>
      <c r="I17" s="16"/>
    </row>
    <row r="20" spans="1:15" x14ac:dyDescent="0.25">
      <c r="B20" s="5" t="s">
        <v>143</v>
      </c>
      <c r="C20" s="5" t="s">
        <v>142</v>
      </c>
      <c r="D20" s="10" t="s">
        <v>141</v>
      </c>
      <c r="E20" s="8" t="s">
        <v>140</v>
      </c>
      <c r="J20" s="2" t="s">
        <v>134</v>
      </c>
      <c r="M20" s="2" t="s">
        <v>72</v>
      </c>
      <c r="N20" s="2" t="s">
        <v>138</v>
      </c>
      <c r="O20" s="2" t="s">
        <v>139</v>
      </c>
    </row>
    <row r="21" spans="1:15" x14ac:dyDescent="0.25">
      <c r="A21" s="8" t="s">
        <v>72</v>
      </c>
      <c r="B21" s="8">
        <v>0.57421289349592231</v>
      </c>
      <c r="C21" s="8">
        <v>0.25040310300809993</v>
      </c>
      <c r="D21" s="8">
        <v>3.3479349186483105E-2</v>
      </c>
      <c r="E21" s="8">
        <f>1-B21-C21-D21</f>
        <v>0.14190465430949467</v>
      </c>
      <c r="G21" s="2" t="s">
        <v>72</v>
      </c>
      <c r="H21" s="2" t="s">
        <v>135</v>
      </c>
      <c r="I21" s="2" t="s">
        <v>0</v>
      </c>
      <c r="J21" s="2">
        <v>15900000</v>
      </c>
      <c r="M21" s="2">
        <v>351000</v>
      </c>
      <c r="N21" s="2">
        <v>758000</v>
      </c>
      <c r="O21" s="2">
        <v>277000</v>
      </c>
    </row>
    <row r="22" spans="1:15" x14ac:dyDescent="0.25">
      <c r="B22" s="5" t="s">
        <v>143</v>
      </c>
      <c r="C22" s="5" t="s">
        <v>142</v>
      </c>
      <c r="D22" s="10" t="s">
        <v>141</v>
      </c>
      <c r="E22" s="8" t="s">
        <v>140</v>
      </c>
      <c r="G22" s="2">
        <v>15000000</v>
      </c>
      <c r="H22" s="2">
        <v>13000000</v>
      </c>
      <c r="I22" s="2">
        <v>41200000</v>
      </c>
      <c r="J22" s="2"/>
      <c r="M22" s="2">
        <v>414000</v>
      </c>
      <c r="N22" s="2">
        <v>886000</v>
      </c>
      <c r="O22" s="2">
        <v>532000</v>
      </c>
    </row>
    <row r="23" spans="1:15" x14ac:dyDescent="0.25">
      <c r="A23" s="32" t="s">
        <v>0</v>
      </c>
      <c r="B23" s="8">
        <v>0.4959238429157537</v>
      </c>
      <c r="C23" s="8">
        <v>0.40743254482520752</v>
      </c>
      <c r="D23" s="8">
        <v>3.8429081467056148E-2</v>
      </c>
      <c r="E23" s="8">
        <f>1-B23-C23-D23</f>
        <v>5.8214530791982577E-2</v>
      </c>
      <c r="G23" s="2">
        <v>11400000</v>
      </c>
      <c r="H23" s="2">
        <v>9010000</v>
      </c>
      <c r="I23" s="2">
        <v>32700000</v>
      </c>
      <c r="J23" s="2">
        <v>41200000</v>
      </c>
      <c r="M23" s="2">
        <v>274000</v>
      </c>
      <c r="N23" s="2">
        <v>366000</v>
      </c>
      <c r="O23" s="2">
        <v>281000</v>
      </c>
    </row>
    <row r="24" spans="1:15" x14ac:dyDescent="0.25">
      <c r="B24" s="5" t="s">
        <v>143</v>
      </c>
      <c r="C24" s="5" t="s">
        <v>142</v>
      </c>
      <c r="D24" s="10" t="s">
        <v>141</v>
      </c>
      <c r="E24" s="8" t="s">
        <v>140</v>
      </c>
      <c r="G24" s="2">
        <v>11000000</v>
      </c>
      <c r="H24" s="2">
        <v>13600000</v>
      </c>
      <c r="I24" s="2">
        <v>25400000</v>
      </c>
      <c r="J24" s="2">
        <v>22300000</v>
      </c>
      <c r="M24" s="2">
        <v>564000</v>
      </c>
      <c r="N24" s="2">
        <v>1660000</v>
      </c>
      <c r="O24" s="2">
        <v>340000</v>
      </c>
    </row>
    <row r="25" spans="1:15" x14ac:dyDescent="0.25">
      <c r="A25" s="33" t="s">
        <v>147</v>
      </c>
      <c r="B25" s="8">
        <v>0.53650421984313112</v>
      </c>
      <c r="C25" s="8">
        <v>0.36237809716275876</v>
      </c>
      <c r="D25" s="8">
        <v>2.4531073446327684E-2</v>
      </c>
      <c r="E25" s="8">
        <f>1-B25-C25-D25</f>
        <v>7.658660954778243E-2</v>
      </c>
      <c r="G25" s="2">
        <v>18100000</v>
      </c>
      <c r="H25" s="2">
        <v>18400000</v>
      </c>
      <c r="I25" s="2">
        <v>32500000</v>
      </c>
      <c r="J25" s="2">
        <v>22600000</v>
      </c>
      <c r="M25" s="2">
        <v>224000</v>
      </c>
      <c r="N25" s="2">
        <v>980000</v>
      </c>
      <c r="O25" s="2">
        <v>890000</v>
      </c>
    </row>
    <row r="26" spans="1:15" x14ac:dyDescent="0.25">
      <c r="G26" s="2">
        <v>11300000</v>
      </c>
      <c r="H26" s="2">
        <v>18100000</v>
      </c>
      <c r="I26" s="2">
        <v>35100000</v>
      </c>
      <c r="J26" s="2">
        <v>20900000</v>
      </c>
      <c r="M26" s="2">
        <v>313000</v>
      </c>
      <c r="N26" s="2">
        <v>1270000</v>
      </c>
      <c r="O26" s="2">
        <v>352000</v>
      </c>
    </row>
    <row r="27" spans="1:15" x14ac:dyDescent="0.25">
      <c r="G27" s="2">
        <v>16900000</v>
      </c>
      <c r="H27" s="2">
        <v>15200000</v>
      </c>
      <c r="I27" s="2">
        <v>49100000</v>
      </c>
      <c r="J27" s="2">
        <v>37900000</v>
      </c>
      <c r="M27" s="8">
        <f>AVERAGE(M21:M26)</f>
        <v>356666.66666666669</v>
      </c>
      <c r="N27" s="8">
        <f t="shared" ref="N27:O27" si="0">AVERAGE(N21:N26)</f>
        <v>986666.66666666663</v>
      </c>
      <c r="O27" s="8">
        <f t="shared" si="0"/>
        <v>445333.33333333331</v>
      </c>
    </row>
    <row r="28" spans="1:15" x14ac:dyDescent="0.25">
      <c r="G28" s="2"/>
      <c r="H28" s="2"/>
      <c r="I28" s="2">
        <v>39400000</v>
      </c>
      <c r="J28" s="2">
        <v>10800000</v>
      </c>
    </row>
    <row r="29" spans="1:15" x14ac:dyDescent="0.25">
      <c r="G29" s="2"/>
      <c r="H29" s="2"/>
      <c r="I29" s="2">
        <v>16900000</v>
      </c>
      <c r="J29" s="2"/>
    </row>
    <row r="30" spans="1:15" x14ac:dyDescent="0.25">
      <c r="G30" s="2"/>
      <c r="H30" s="2"/>
      <c r="I30" s="2"/>
      <c r="J30" s="2">
        <v>11700000</v>
      </c>
      <c r="L30" s="2" t="s">
        <v>72</v>
      </c>
      <c r="M30" s="8">
        <f>M27/G38</f>
        <v>3.3479349186483105E-2</v>
      </c>
    </row>
    <row r="31" spans="1:15" x14ac:dyDescent="0.25">
      <c r="G31" s="2">
        <v>7040000</v>
      </c>
      <c r="H31" s="2">
        <v>11800000</v>
      </c>
      <c r="I31" s="2">
        <v>9680000</v>
      </c>
      <c r="J31" s="2">
        <v>23300000</v>
      </c>
      <c r="L31" s="2" t="s">
        <v>138</v>
      </c>
      <c r="M31" s="8">
        <f>N27/I38</f>
        <v>3.8429081467056148E-2</v>
      </c>
    </row>
    <row r="32" spans="1:15" x14ac:dyDescent="0.25">
      <c r="G32" s="2">
        <v>3970000</v>
      </c>
      <c r="H32" s="2">
        <v>5740000</v>
      </c>
      <c r="I32" s="2">
        <v>13700000</v>
      </c>
      <c r="J32" s="2">
        <v>7990000</v>
      </c>
      <c r="L32" s="2" t="s">
        <v>139</v>
      </c>
      <c r="M32" s="8">
        <f>O27/J37</f>
        <v>2.4531073446327684E-2</v>
      </c>
    </row>
    <row r="33" spans="7:10" x14ac:dyDescent="0.25">
      <c r="G33" s="2">
        <v>4900000</v>
      </c>
      <c r="H33" s="2">
        <v>5330000</v>
      </c>
      <c r="I33" s="2">
        <v>25800000</v>
      </c>
      <c r="J33" s="2">
        <v>5290000</v>
      </c>
    </row>
    <row r="34" spans="7:10" x14ac:dyDescent="0.25">
      <c r="G34" s="2">
        <v>5650000</v>
      </c>
      <c r="H34" s="2">
        <v>5640000</v>
      </c>
      <c r="I34" s="2">
        <v>7270000</v>
      </c>
      <c r="J34" s="2">
        <v>7380000</v>
      </c>
    </row>
    <row r="35" spans="7:10" x14ac:dyDescent="0.25">
      <c r="G35" s="2">
        <v>16200000</v>
      </c>
      <c r="H35" s="2">
        <v>7290000</v>
      </c>
      <c r="I35" s="2">
        <v>11900000</v>
      </c>
      <c r="J35" s="2">
        <v>8740000</v>
      </c>
    </row>
    <row r="36" spans="7:10" x14ac:dyDescent="0.25">
      <c r="G36" s="2">
        <v>6380000</v>
      </c>
      <c r="H36" s="2"/>
      <c r="I36" s="2">
        <v>18800000</v>
      </c>
    </row>
    <row r="37" spans="7:10" x14ac:dyDescent="0.25">
      <c r="J37" s="8">
        <f t="shared" ref="H37:J38" si="1">AVERAGE(J21:J35)</f>
        <v>18153846.153846152</v>
      </c>
    </row>
    <row r="38" spans="7:10" x14ac:dyDescent="0.25">
      <c r="G38" s="8">
        <f>AVERAGE(G22:G36)</f>
        <v>10653333.333333334</v>
      </c>
      <c r="H38" s="8">
        <f t="shared" si="1"/>
        <v>11191818.181818182</v>
      </c>
      <c r="I38" s="8">
        <f t="shared" si="1"/>
        <v>25675000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>
      <selection activeCell="L27" sqref="L27"/>
    </sheetView>
  </sheetViews>
  <sheetFormatPr defaultColWidth="11.42578125" defaultRowHeight="15" x14ac:dyDescent="0.25"/>
  <cols>
    <col min="1" max="16384" width="11.42578125" style="8"/>
  </cols>
  <sheetData>
    <row r="1" spans="1:9" x14ac:dyDescent="0.25">
      <c r="B1" s="8" t="s">
        <v>163</v>
      </c>
      <c r="D1" s="8" t="s">
        <v>188</v>
      </c>
      <c r="E1" s="8" t="s">
        <v>164</v>
      </c>
      <c r="F1" s="8" t="s">
        <v>165</v>
      </c>
      <c r="G1" s="8" t="s">
        <v>166</v>
      </c>
      <c r="H1" s="8" t="s">
        <v>167</v>
      </c>
      <c r="I1" s="8" t="s">
        <v>168</v>
      </c>
    </row>
    <row r="2" spans="1:9" x14ac:dyDescent="0.25">
      <c r="A2" s="8" t="s">
        <v>169</v>
      </c>
      <c r="B2" s="8" t="s">
        <v>170</v>
      </c>
      <c r="C2" s="8">
        <v>12.5</v>
      </c>
      <c r="D2" s="8">
        <v>26.66</v>
      </c>
      <c r="E2" s="8">
        <v>28.015000000000001</v>
      </c>
      <c r="F2" s="8">
        <v>1.3560000000000001</v>
      </c>
      <c r="G2" s="8">
        <v>-13.445</v>
      </c>
      <c r="H2" s="16">
        <v>11200</v>
      </c>
      <c r="I2" s="16">
        <v>892</v>
      </c>
    </row>
    <row r="3" spans="1:9" x14ac:dyDescent="0.25">
      <c r="A3" s="8" t="s">
        <v>169</v>
      </c>
      <c r="B3" s="8" t="s">
        <v>171</v>
      </c>
      <c r="C3" s="8">
        <v>74.3</v>
      </c>
      <c r="D3" s="8">
        <v>25.553999999999998</v>
      </c>
      <c r="E3" s="8">
        <v>14.771000000000001</v>
      </c>
      <c r="F3" s="8">
        <v>-10.782999999999999</v>
      </c>
      <c r="G3" s="8">
        <v>-25.584</v>
      </c>
      <c r="H3" s="16">
        <v>50300000</v>
      </c>
      <c r="I3" s="16">
        <v>677000</v>
      </c>
    </row>
    <row r="4" spans="1:9" x14ac:dyDescent="0.25">
      <c r="A4" s="8" t="s">
        <v>169</v>
      </c>
      <c r="B4" s="8" t="s">
        <v>172</v>
      </c>
      <c r="C4" s="8">
        <v>66</v>
      </c>
      <c r="D4" s="8">
        <v>26.47</v>
      </c>
      <c r="E4" s="8">
        <v>13.782</v>
      </c>
      <c r="F4" s="8">
        <v>-12.688000000000001</v>
      </c>
      <c r="G4" s="8">
        <v>-27.489000000000001</v>
      </c>
      <c r="H4" s="16">
        <v>188000000</v>
      </c>
      <c r="I4" s="16">
        <v>2850000</v>
      </c>
    </row>
    <row r="5" spans="1:9" x14ac:dyDescent="0.25">
      <c r="A5" s="8" t="s">
        <v>169</v>
      </c>
      <c r="B5" s="8" t="s">
        <v>173</v>
      </c>
      <c r="C5" s="8">
        <v>792</v>
      </c>
      <c r="D5" s="8">
        <v>25.745000000000001</v>
      </c>
      <c r="E5" s="8">
        <v>14.170999999999999</v>
      </c>
      <c r="F5" s="8">
        <v>-11.574</v>
      </c>
      <c r="G5" s="8">
        <v>-26.375</v>
      </c>
      <c r="H5" s="16">
        <v>87000000</v>
      </c>
      <c r="I5" s="16">
        <v>110000</v>
      </c>
    </row>
    <row r="6" spans="1:9" x14ac:dyDescent="0.25">
      <c r="A6" s="8" t="s">
        <v>169</v>
      </c>
      <c r="B6" s="8" t="s">
        <v>174</v>
      </c>
      <c r="C6" s="8">
        <v>184.9</v>
      </c>
      <c r="D6" s="8">
        <v>26.978999999999999</v>
      </c>
      <c r="E6" s="8">
        <v>15.101000000000001</v>
      </c>
      <c r="F6" s="8">
        <v>-11.878</v>
      </c>
      <c r="G6" s="8">
        <v>-26.678999999999998</v>
      </c>
      <c r="H6" s="16">
        <v>107000000</v>
      </c>
      <c r="I6" s="16">
        <v>581000</v>
      </c>
    </row>
    <row r="7" spans="1:9" x14ac:dyDescent="0.25">
      <c r="A7" s="8" t="s">
        <v>175</v>
      </c>
      <c r="B7" s="8" t="s">
        <v>176</v>
      </c>
      <c r="C7" s="8">
        <v>45.9</v>
      </c>
      <c r="D7" s="8">
        <v>25.686</v>
      </c>
      <c r="E7" s="8">
        <v>13.308</v>
      </c>
      <c r="F7" s="8">
        <v>-12.378</v>
      </c>
      <c r="G7" s="8">
        <v>-27.178999999999998</v>
      </c>
      <c r="H7" s="16">
        <v>152000000</v>
      </c>
      <c r="I7" s="16">
        <v>3310000</v>
      </c>
    </row>
    <row r="8" spans="1:9" x14ac:dyDescent="0.25">
      <c r="A8" s="8" t="s">
        <v>175</v>
      </c>
      <c r="B8" s="8" t="s">
        <v>177</v>
      </c>
      <c r="C8" s="8">
        <v>15.8</v>
      </c>
      <c r="D8" s="8">
        <v>26.47</v>
      </c>
      <c r="E8" s="8">
        <v>13.851000000000001</v>
      </c>
      <c r="F8" s="8">
        <v>-12.619</v>
      </c>
      <c r="G8" s="8">
        <v>-27.42</v>
      </c>
      <c r="H8" s="16">
        <v>180000000</v>
      </c>
      <c r="I8" s="16">
        <v>11400000</v>
      </c>
    </row>
    <row r="9" spans="1:9" x14ac:dyDescent="0.25">
      <c r="A9" s="8" t="s">
        <v>175</v>
      </c>
      <c r="B9" s="8" t="s">
        <v>178</v>
      </c>
      <c r="C9" s="8">
        <v>12.5</v>
      </c>
      <c r="D9" s="8">
        <v>26.73</v>
      </c>
      <c r="E9" s="8">
        <v>15.994999999999999</v>
      </c>
      <c r="F9" s="8">
        <v>-10.734</v>
      </c>
      <c r="G9" s="8">
        <v>-25.535</v>
      </c>
      <c r="H9" s="16">
        <v>48600000</v>
      </c>
      <c r="I9" s="16">
        <v>3890000</v>
      </c>
    </row>
    <row r="10" spans="1:9" x14ac:dyDescent="0.25">
      <c r="A10" s="8" t="s">
        <v>175</v>
      </c>
      <c r="B10" s="8" t="s">
        <v>179</v>
      </c>
      <c r="C10" s="8">
        <v>33.799999999999997</v>
      </c>
      <c r="D10" s="8">
        <v>26.106000000000002</v>
      </c>
      <c r="E10" s="8">
        <v>13.64</v>
      </c>
      <c r="F10" s="8">
        <v>-12.465999999999999</v>
      </c>
      <c r="G10" s="8">
        <v>-27.266999999999999</v>
      </c>
      <c r="H10" s="16">
        <v>161000000</v>
      </c>
      <c r="I10" s="16">
        <v>4780000</v>
      </c>
    </row>
    <row r="11" spans="1:9" x14ac:dyDescent="0.25">
      <c r="A11" s="8" t="s">
        <v>175</v>
      </c>
      <c r="B11" s="8" t="s">
        <v>180</v>
      </c>
      <c r="C11" s="8">
        <v>20</v>
      </c>
      <c r="D11" s="8">
        <v>26.515000000000001</v>
      </c>
      <c r="E11" s="8">
        <v>14.099</v>
      </c>
      <c r="F11" s="8">
        <v>-12.416</v>
      </c>
      <c r="G11" s="8">
        <v>-27.216999999999999</v>
      </c>
      <c r="H11" s="16">
        <v>156000000</v>
      </c>
      <c r="I11" s="16">
        <v>7800000</v>
      </c>
    </row>
    <row r="12" spans="1:9" x14ac:dyDescent="0.25">
      <c r="A12" s="8" t="s">
        <v>185</v>
      </c>
      <c r="B12" s="8" t="s">
        <v>181</v>
      </c>
      <c r="C12" s="8">
        <v>30.9</v>
      </c>
      <c r="D12" s="8">
        <v>25.89</v>
      </c>
      <c r="E12" s="8">
        <v>13.366</v>
      </c>
      <c r="F12" s="8">
        <v>-12.523999999999999</v>
      </c>
      <c r="G12" s="8">
        <v>-27.324999999999999</v>
      </c>
      <c r="H12" s="16">
        <v>168000000</v>
      </c>
      <c r="I12" s="16">
        <v>5000000</v>
      </c>
    </row>
    <row r="13" spans="1:9" x14ac:dyDescent="0.25">
      <c r="A13" s="8" t="s">
        <v>185</v>
      </c>
      <c r="B13" s="8" t="s">
        <v>182</v>
      </c>
      <c r="C13" s="8">
        <v>11.9</v>
      </c>
      <c r="D13" s="8">
        <v>25.295000000000002</v>
      </c>
      <c r="E13" s="8">
        <v>17.164999999999999</v>
      </c>
      <c r="F13" s="8">
        <v>-8.1300000000000008</v>
      </c>
      <c r="G13" s="8">
        <v>-22.931000000000001</v>
      </c>
      <c r="H13" s="16">
        <v>7990000</v>
      </c>
      <c r="I13" s="16">
        <v>672000</v>
      </c>
    </row>
    <row r="14" spans="1:9" x14ac:dyDescent="0.25">
      <c r="A14" s="8" t="s">
        <v>185</v>
      </c>
      <c r="B14" s="8" t="s">
        <v>183</v>
      </c>
      <c r="C14" s="8">
        <v>12.5</v>
      </c>
      <c r="D14" s="8">
        <v>26.995999999999999</v>
      </c>
      <c r="E14" s="8">
        <v>17.254000000000001</v>
      </c>
      <c r="F14" s="8">
        <v>-9.7430000000000003</v>
      </c>
      <c r="G14" s="8">
        <v>-24.544</v>
      </c>
      <c r="H14" s="16">
        <v>24500000</v>
      </c>
      <c r="I14" s="16">
        <v>1960000</v>
      </c>
    </row>
    <row r="15" spans="1:9" x14ac:dyDescent="0.25">
      <c r="A15" s="8" t="s">
        <v>185</v>
      </c>
      <c r="B15" s="8" t="s">
        <v>184</v>
      </c>
      <c r="C15" s="8">
        <v>89.6</v>
      </c>
      <c r="D15" s="8">
        <v>27.003</v>
      </c>
      <c r="E15" s="8">
        <v>17.041</v>
      </c>
      <c r="F15" s="8">
        <v>-9.9619999999999997</v>
      </c>
      <c r="G15" s="8">
        <v>-24.763000000000002</v>
      </c>
      <c r="H15" s="16">
        <v>28500000</v>
      </c>
      <c r="I15" s="16">
        <v>318000</v>
      </c>
    </row>
    <row r="17" spans="1:7" x14ac:dyDescent="0.25">
      <c r="A17" s="8" t="s">
        <v>186</v>
      </c>
      <c r="E17" s="8" t="s">
        <v>187</v>
      </c>
    </row>
    <row r="18" spans="1:7" x14ac:dyDescent="0.25">
      <c r="A18" s="2" t="s">
        <v>72</v>
      </c>
      <c r="B18" s="2" t="s">
        <v>138</v>
      </c>
      <c r="C18" s="2" t="s">
        <v>139</v>
      </c>
      <c r="E18" s="2" t="s">
        <v>72</v>
      </c>
      <c r="F18" s="2" t="s">
        <v>138</v>
      </c>
      <c r="G18" s="2" t="s">
        <v>139</v>
      </c>
    </row>
    <row r="19" spans="1:7" x14ac:dyDescent="0.25">
      <c r="A19" s="23">
        <v>5080000000</v>
      </c>
      <c r="B19" s="23">
        <v>9270000</v>
      </c>
      <c r="C19" s="23">
        <v>4390000000</v>
      </c>
      <c r="E19" s="2">
        <v>14700000000</v>
      </c>
      <c r="F19" s="2">
        <v>19100000000</v>
      </c>
      <c r="G19" s="2">
        <v>6660000000</v>
      </c>
    </row>
    <row r="20" spans="1:7" x14ac:dyDescent="0.25">
      <c r="A20" s="23">
        <v>1210000000</v>
      </c>
      <c r="B20" s="23">
        <v>2110000000</v>
      </c>
      <c r="C20" s="23">
        <v>5640000000</v>
      </c>
      <c r="E20" s="2">
        <v>1400000000</v>
      </c>
      <c r="F20" s="2">
        <v>63700000000</v>
      </c>
      <c r="G20" s="2">
        <v>2960000000</v>
      </c>
    </row>
    <row r="21" spans="1:7" x14ac:dyDescent="0.25">
      <c r="A21" s="23">
        <v>4240000000</v>
      </c>
      <c r="B21" s="23">
        <v>2190000000</v>
      </c>
      <c r="C21" s="23">
        <v>81500000</v>
      </c>
      <c r="E21" s="2">
        <v>7850000000</v>
      </c>
      <c r="F21" s="2">
        <v>97900000000</v>
      </c>
      <c r="G21" s="2">
        <v>5240000000</v>
      </c>
    </row>
    <row r="22" spans="1:7" x14ac:dyDescent="0.25">
      <c r="A22" s="23">
        <v>2430000000</v>
      </c>
      <c r="B22" s="23">
        <v>132000000</v>
      </c>
      <c r="C22" s="23">
        <v>39800000</v>
      </c>
      <c r="E22" s="2">
        <v>2390000000</v>
      </c>
      <c r="F22" s="2">
        <v>5340000000</v>
      </c>
      <c r="G22" s="2">
        <v>13500000000</v>
      </c>
    </row>
    <row r="23" spans="1:7" x14ac:dyDescent="0.25">
      <c r="A23" s="23">
        <v>1350000000</v>
      </c>
      <c r="B23" s="23">
        <v>819000000</v>
      </c>
      <c r="C23" s="23">
        <v>380000000</v>
      </c>
      <c r="E23" s="2">
        <v>3170000000</v>
      </c>
      <c r="F23" s="2">
        <v>12900000000</v>
      </c>
      <c r="G23" s="2">
        <v>22200000000</v>
      </c>
    </row>
    <row r="24" spans="1:7" x14ac:dyDescent="0.25">
      <c r="A24" s="23">
        <v>762000000</v>
      </c>
      <c r="B24" s="23">
        <v>1900000000</v>
      </c>
      <c r="C24" s="23">
        <v>291000000</v>
      </c>
      <c r="E24" s="2">
        <v>2200000000</v>
      </c>
      <c r="F24" s="2">
        <v>123000000000</v>
      </c>
      <c r="G24" s="2">
        <v>72200000000</v>
      </c>
    </row>
    <row r="25" spans="1:7" x14ac:dyDescent="0.25">
      <c r="E25" s="2"/>
      <c r="F25" s="2">
        <v>11200000000</v>
      </c>
      <c r="G25" s="2"/>
    </row>
    <row r="26" spans="1:7" x14ac:dyDescent="0.25">
      <c r="E26" s="2"/>
      <c r="F26" s="2">
        <v>32500000000</v>
      </c>
      <c r="G26" s="2"/>
    </row>
    <row r="27" spans="1:7" x14ac:dyDescent="0.25">
      <c r="E27" s="2"/>
      <c r="F27" s="2"/>
      <c r="G27" s="2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4"/>
  <sheetViews>
    <sheetView workbookViewId="0">
      <selection activeCell="K29" sqref="K29"/>
    </sheetView>
  </sheetViews>
  <sheetFormatPr defaultRowHeight="15" x14ac:dyDescent="0.25"/>
  <cols>
    <col min="1" max="1" width="9.140625" style="8"/>
    <col min="2" max="2" width="10.140625" style="8" customWidth="1"/>
    <col min="3" max="3" width="9" style="8" bestFit="1" customWidth="1"/>
    <col min="4" max="4" width="10.28515625" style="8" bestFit="1" customWidth="1"/>
    <col min="5" max="5" width="9.140625" style="8" bestFit="1" customWidth="1"/>
    <col min="6" max="7" width="9.28515625" style="8" bestFit="1" customWidth="1"/>
    <col min="8" max="10" width="11.28515625" style="8" bestFit="1" customWidth="1"/>
    <col min="11" max="11" width="13.140625" style="8" customWidth="1"/>
    <col min="12" max="13" width="9.28515625" style="8" bestFit="1" customWidth="1"/>
    <col min="14" max="14" width="9.140625" style="8"/>
    <col min="15" max="15" width="10.140625" style="8" bestFit="1" customWidth="1"/>
    <col min="16" max="18" width="10" style="8" bestFit="1" customWidth="1"/>
    <col min="19" max="16384" width="9.140625" style="8"/>
  </cols>
  <sheetData>
    <row r="1" spans="1:20" x14ac:dyDescent="0.25">
      <c r="A1" s="19" t="s">
        <v>110</v>
      </c>
      <c r="B1" s="2" t="s">
        <v>72</v>
      </c>
      <c r="C1" s="2" t="s">
        <v>135</v>
      </c>
      <c r="E1" s="19" t="s">
        <v>111</v>
      </c>
      <c r="F1" s="2" t="s">
        <v>72</v>
      </c>
      <c r="G1" s="2" t="s">
        <v>135</v>
      </c>
      <c r="I1" s="19" t="s">
        <v>136</v>
      </c>
      <c r="J1" s="2" t="s">
        <v>72</v>
      </c>
      <c r="K1" s="2" t="s">
        <v>135</v>
      </c>
      <c r="L1" s="20" t="s">
        <v>137</v>
      </c>
      <c r="M1" s="2" t="s">
        <v>72</v>
      </c>
      <c r="N1" s="2" t="s">
        <v>135</v>
      </c>
    </row>
    <row r="2" spans="1:20" x14ac:dyDescent="0.25">
      <c r="A2" s="15"/>
      <c r="B2" s="4">
        <v>117.8837</v>
      </c>
      <c r="C2" s="4">
        <v>209.375</v>
      </c>
      <c r="D2" s="15"/>
      <c r="E2" s="15"/>
      <c r="F2" s="4">
        <v>54.807989999999997</v>
      </c>
      <c r="G2" s="4">
        <v>109.8215</v>
      </c>
      <c r="H2" s="15"/>
      <c r="I2" s="15"/>
      <c r="J2" s="4">
        <v>80</v>
      </c>
      <c r="K2" s="4">
        <v>152</v>
      </c>
      <c r="L2" s="15"/>
      <c r="M2" s="4">
        <v>105</v>
      </c>
      <c r="N2" s="4">
        <v>121</v>
      </c>
      <c r="P2" s="30"/>
      <c r="Q2" s="30"/>
      <c r="S2" s="30"/>
      <c r="T2" s="30"/>
    </row>
    <row r="3" spans="1:20" x14ac:dyDescent="0.25">
      <c r="A3" s="15"/>
      <c r="B3" s="4">
        <v>105.4413</v>
      </c>
      <c r="C3" s="4">
        <v>191.1336</v>
      </c>
      <c r="D3" s="15"/>
      <c r="E3" s="15"/>
      <c r="F3" s="4">
        <v>134.46610000000001</v>
      </c>
      <c r="G3" s="4">
        <v>165.9025</v>
      </c>
      <c r="H3" s="15"/>
      <c r="I3" s="15"/>
      <c r="J3" s="4">
        <v>90</v>
      </c>
      <c r="K3" s="4">
        <v>162</v>
      </c>
      <c r="L3" s="15"/>
      <c r="M3" s="4">
        <v>108</v>
      </c>
      <c r="N3" s="4">
        <v>71</v>
      </c>
      <c r="P3" s="28"/>
      <c r="Q3" s="28"/>
      <c r="S3" s="28"/>
      <c r="T3" s="28"/>
    </row>
    <row r="4" spans="1:20" x14ac:dyDescent="0.25">
      <c r="A4" s="15"/>
      <c r="B4" s="4">
        <v>58.604140000000001</v>
      </c>
      <c r="C4" s="4">
        <v>98.927580000000006</v>
      </c>
      <c r="D4" s="15"/>
      <c r="E4" s="15"/>
      <c r="F4" s="4">
        <v>79.145499999999998</v>
      </c>
      <c r="G4" s="4">
        <v>276.92689999999999</v>
      </c>
      <c r="H4" s="15"/>
      <c r="I4" s="15"/>
      <c r="J4" s="4">
        <v>103</v>
      </c>
      <c r="K4" s="4">
        <v>137</v>
      </c>
      <c r="L4" s="15"/>
      <c r="M4" s="4">
        <v>135</v>
      </c>
      <c r="N4" s="4">
        <v>106</v>
      </c>
      <c r="P4" s="28"/>
      <c r="Q4" s="28"/>
      <c r="S4" s="28"/>
      <c r="T4" s="28"/>
    </row>
    <row r="5" spans="1:20" x14ac:dyDescent="0.25">
      <c r="A5" s="15"/>
      <c r="B5" s="4">
        <v>116.27930000000001</v>
      </c>
      <c r="C5" s="4">
        <v>144.30000000000001</v>
      </c>
      <c r="D5" s="15"/>
      <c r="E5" s="15"/>
      <c r="F5" s="4">
        <v>102.12860000000001</v>
      </c>
      <c r="G5" s="4">
        <v>179.9983</v>
      </c>
      <c r="H5" s="15"/>
      <c r="I5" s="15"/>
      <c r="J5" s="4">
        <v>100</v>
      </c>
      <c r="K5" s="4">
        <v>216</v>
      </c>
      <c r="L5" s="15"/>
      <c r="M5" s="4">
        <v>105</v>
      </c>
      <c r="N5" s="4">
        <v>68</v>
      </c>
      <c r="P5" s="28"/>
      <c r="Q5" s="28"/>
      <c r="S5" s="28"/>
      <c r="T5" s="28"/>
    </row>
    <row r="6" spans="1:20" x14ac:dyDescent="0.25">
      <c r="A6" s="15"/>
      <c r="B6" s="4">
        <v>142.04560000000001</v>
      </c>
      <c r="C6" s="4">
        <v>233.03219999999999</v>
      </c>
      <c r="D6" s="15"/>
      <c r="E6" s="15"/>
      <c r="F6" s="4">
        <v>204.86150000000001</v>
      </c>
      <c r="G6" s="4">
        <v>160.56559999999999</v>
      </c>
      <c r="H6" s="15"/>
      <c r="I6" s="15"/>
      <c r="J6" s="4">
        <v>93</v>
      </c>
      <c r="K6" s="4">
        <v>166</v>
      </c>
      <c r="L6" s="15"/>
      <c r="M6" s="4">
        <v>108</v>
      </c>
      <c r="N6" s="4">
        <v>103</v>
      </c>
      <c r="P6" s="28"/>
      <c r="Q6" s="28"/>
      <c r="S6" s="28"/>
      <c r="T6" s="28"/>
    </row>
    <row r="7" spans="1:20" x14ac:dyDescent="0.25">
      <c r="A7" s="15"/>
      <c r="B7" s="4">
        <v>59.747239999999998</v>
      </c>
      <c r="C7" s="4">
        <v>111.3819</v>
      </c>
      <c r="D7" s="15"/>
      <c r="E7" s="15"/>
      <c r="F7" s="4">
        <v>24.59103</v>
      </c>
      <c r="G7" s="4">
        <v>165.43620000000001</v>
      </c>
      <c r="H7" s="15"/>
      <c r="I7" s="15"/>
      <c r="J7" s="4">
        <v>134</v>
      </c>
      <c r="K7" s="4">
        <v>191</v>
      </c>
      <c r="L7" s="15"/>
      <c r="M7" s="4">
        <v>135</v>
      </c>
      <c r="N7" s="4">
        <v>152</v>
      </c>
      <c r="P7" s="28"/>
      <c r="Q7" s="28"/>
      <c r="S7" s="28"/>
      <c r="T7" s="28"/>
    </row>
    <row r="8" spans="1:20" x14ac:dyDescent="0.25">
      <c r="P8" s="28"/>
      <c r="Q8" s="28"/>
      <c r="S8" s="28"/>
      <c r="T8" s="28"/>
    </row>
    <row r="10" spans="1:20" x14ac:dyDescent="0.25">
      <c r="A10" s="2"/>
      <c r="B10" s="19" t="s">
        <v>110</v>
      </c>
      <c r="C10" s="2"/>
      <c r="D10" s="2"/>
      <c r="E10" s="19" t="s">
        <v>110</v>
      </c>
      <c r="F10" s="2"/>
      <c r="G10" s="2"/>
      <c r="H10" s="19" t="s">
        <v>111</v>
      </c>
      <c r="I10" s="2"/>
      <c r="J10" s="2"/>
    </row>
    <row r="11" spans="1:20" x14ac:dyDescent="0.25">
      <c r="A11" s="21" t="s">
        <v>112</v>
      </c>
      <c r="B11" s="4">
        <v>0.22872512054684302</v>
      </c>
      <c r="C11" s="15"/>
      <c r="D11" s="21" t="s">
        <v>112</v>
      </c>
      <c r="E11" s="4">
        <f>B11/0.194026*100</f>
        <v>117.88374782082968</v>
      </c>
      <c r="F11" s="15"/>
      <c r="G11" s="21" t="s">
        <v>98</v>
      </c>
      <c r="H11" s="4">
        <v>8.0073378479731727E-2</v>
      </c>
      <c r="I11" s="4">
        <f>H11/0.146098*100</f>
        <v>54.807990855269558</v>
      </c>
      <c r="J11" s="4"/>
      <c r="P11" s="30"/>
      <c r="Q11" s="30"/>
      <c r="R11" s="30"/>
      <c r="S11" s="30"/>
    </row>
    <row r="12" spans="1:20" x14ac:dyDescent="0.25">
      <c r="A12" s="21" t="s">
        <v>114</v>
      </c>
      <c r="B12" s="4">
        <v>0.20458345733273475</v>
      </c>
      <c r="C12" s="15"/>
      <c r="D12" s="21" t="s">
        <v>114</v>
      </c>
      <c r="E12" s="4">
        <f t="shared" ref="E12:E22" si="0">B12/0.194026*100</f>
        <v>105.44125907493572</v>
      </c>
      <c r="F12" s="15"/>
      <c r="G12" s="21" t="s">
        <v>100</v>
      </c>
      <c r="H12" s="4">
        <v>0.19645232437677587</v>
      </c>
      <c r="I12" s="4">
        <f t="shared" ref="I12:I22" si="1">H12/0.146098*100</f>
        <v>134.46612847320009</v>
      </c>
      <c r="J12" s="4"/>
      <c r="P12" s="28"/>
      <c r="Q12" s="28"/>
      <c r="R12" s="28"/>
      <c r="S12" s="28"/>
    </row>
    <row r="13" spans="1:20" x14ac:dyDescent="0.25">
      <c r="A13" s="21" t="s">
        <v>116</v>
      </c>
      <c r="B13" s="4">
        <v>0.11370727782042504</v>
      </c>
      <c r="C13" s="15"/>
      <c r="D13" s="21" t="s">
        <v>116</v>
      </c>
      <c r="E13" s="4">
        <f t="shared" si="0"/>
        <v>58.604144712783359</v>
      </c>
      <c r="F13" s="15"/>
      <c r="G13" s="21" t="s">
        <v>102</v>
      </c>
      <c r="H13" s="4">
        <v>0.11562999698791905</v>
      </c>
      <c r="I13" s="4">
        <f t="shared" si="1"/>
        <v>79.145503010252739</v>
      </c>
      <c r="J13" s="4"/>
      <c r="P13" s="28"/>
      <c r="Q13" s="28"/>
      <c r="R13" s="28"/>
      <c r="S13" s="28"/>
    </row>
    <row r="14" spans="1:20" x14ac:dyDescent="0.25">
      <c r="A14" s="21" t="s">
        <v>118</v>
      </c>
      <c r="B14" s="4">
        <v>0.22561211024145766</v>
      </c>
      <c r="C14" s="15"/>
      <c r="D14" s="21" t="s">
        <v>118</v>
      </c>
      <c r="E14" s="4">
        <f t="shared" si="0"/>
        <v>116.27931836014641</v>
      </c>
      <c r="F14" s="15"/>
      <c r="G14" s="21" t="s">
        <v>104</v>
      </c>
      <c r="H14" s="4">
        <v>0.14920785758559171</v>
      </c>
      <c r="I14" s="4">
        <f t="shared" si="1"/>
        <v>102.12861064873695</v>
      </c>
      <c r="J14" s="4"/>
      <c r="P14" s="28"/>
      <c r="Q14" s="28"/>
      <c r="R14" s="28"/>
      <c r="S14" s="28"/>
    </row>
    <row r="15" spans="1:20" x14ac:dyDescent="0.25">
      <c r="A15" s="21" t="s">
        <v>120</v>
      </c>
      <c r="B15" s="4">
        <v>0.27560531067691274</v>
      </c>
      <c r="C15" s="15"/>
      <c r="D15" s="21" t="s">
        <v>120</v>
      </c>
      <c r="E15" s="4">
        <f t="shared" si="0"/>
        <v>142.0455560991376</v>
      </c>
      <c r="F15" s="15"/>
      <c r="G15" s="21" t="s">
        <v>106</v>
      </c>
      <c r="H15" s="4">
        <v>0.29929849192083169</v>
      </c>
      <c r="I15" s="4">
        <f t="shared" si="1"/>
        <v>204.86145732373592</v>
      </c>
      <c r="J15" s="4"/>
      <c r="P15" s="28"/>
      <c r="Q15" s="28"/>
      <c r="R15" s="28"/>
      <c r="S15" s="28"/>
    </row>
    <row r="16" spans="1:20" x14ac:dyDescent="0.25">
      <c r="A16" s="21" t="s">
        <v>122</v>
      </c>
      <c r="B16" s="4">
        <v>0.11592518262122148</v>
      </c>
      <c r="C16" s="15">
        <f>AVERAGE(B11:B16)</f>
        <v>0.1940264098732658</v>
      </c>
      <c r="D16" s="21" t="s">
        <v>122</v>
      </c>
      <c r="E16" s="4">
        <f t="shared" si="0"/>
        <v>59.747241411574471</v>
      </c>
      <c r="F16" s="4">
        <f>AVERAGE(E11:E16)</f>
        <v>100.00021124656787</v>
      </c>
      <c r="G16" s="21" t="s">
        <v>108</v>
      </c>
      <c r="H16" s="4">
        <v>3.5927004878656507E-2</v>
      </c>
      <c r="I16" s="4">
        <f t="shared" si="1"/>
        <v>24.591031279453865</v>
      </c>
      <c r="J16" s="4">
        <f>AVERAGE(I11:I16)</f>
        <v>100.00012026510818</v>
      </c>
      <c r="P16" s="28"/>
      <c r="Q16" s="28"/>
      <c r="R16" s="28"/>
      <c r="S16" s="28"/>
    </row>
    <row r="17" spans="1:19" x14ac:dyDescent="0.25">
      <c r="A17" s="22" t="s">
        <v>113</v>
      </c>
      <c r="B17" s="4">
        <v>0.21221589769020294</v>
      </c>
      <c r="C17" s="15"/>
      <c r="D17" s="22" t="s">
        <v>113</v>
      </c>
      <c r="E17" s="4">
        <f t="shared" si="0"/>
        <v>109.37497948223584</v>
      </c>
      <c r="F17" s="15"/>
      <c r="G17" s="22" t="s">
        <v>99</v>
      </c>
      <c r="H17" s="4">
        <v>0.18966657536490025</v>
      </c>
      <c r="I17" s="4">
        <f t="shared" si="1"/>
        <v>129.82147282296833</v>
      </c>
      <c r="J17" s="4"/>
      <c r="P17" s="28"/>
      <c r="Q17" s="28"/>
      <c r="R17" s="28"/>
      <c r="S17" s="28"/>
    </row>
    <row r="18" spans="1:19" x14ac:dyDescent="0.25">
      <c r="A18" s="22" t="s">
        <v>115</v>
      </c>
      <c r="B18" s="4">
        <v>0.31264109528991119</v>
      </c>
      <c r="C18" s="15"/>
      <c r="D18" s="22" t="s">
        <v>115</v>
      </c>
      <c r="E18" s="4">
        <f t="shared" si="0"/>
        <v>161.13360853180046</v>
      </c>
      <c r="F18" s="15"/>
      <c r="G18" s="22" t="s">
        <v>101</v>
      </c>
      <c r="H18" s="4">
        <v>9.6282250380039583E-2</v>
      </c>
      <c r="I18" s="4">
        <f t="shared" si="1"/>
        <v>65.902510903667107</v>
      </c>
      <c r="J18" s="4"/>
    </row>
    <row r="19" spans="1:19" x14ac:dyDescent="0.25">
      <c r="A19" s="22" t="s">
        <v>117</v>
      </c>
      <c r="B19" s="4">
        <v>0.19194523103124531</v>
      </c>
      <c r="C19" s="15"/>
      <c r="D19" s="22" t="s">
        <v>117</v>
      </c>
      <c r="E19" s="4">
        <f t="shared" si="0"/>
        <v>98.927582401969488</v>
      </c>
      <c r="F19" s="15"/>
      <c r="G19" s="22" t="s">
        <v>103</v>
      </c>
      <c r="H19" s="4">
        <v>0.28770629710490797</v>
      </c>
      <c r="I19" s="4">
        <f t="shared" si="1"/>
        <v>196.92692378055</v>
      </c>
      <c r="J19" s="4"/>
    </row>
    <row r="20" spans="1:19" x14ac:dyDescent="0.25">
      <c r="A20" s="22" t="s">
        <v>119</v>
      </c>
      <c r="B20" s="4">
        <v>0.22177174891500251</v>
      </c>
      <c r="C20" s="15"/>
      <c r="D20" s="22" t="s">
        <v>119</v>
      </c>
      <c r="E20" s="4">
        <f t="shared" si="0"/>
        <v>114.30001593343289</v>
      </c>
      <c r="F20" s="15"/>
      <c r="G20" s="22" t="s">
        <v>105</v>
      </c>
      <c r="H20" s="4">
        <v>0.16070534040533987</v>
      </c>
      <c r="I20" s="4">
        <f t="shared" si="1"/>
        <v>109.99831647615974</v>
      </c>
      <c r="J20" s="4"/>
    </row>
    <row r="21" spans="1:19" x14ac:dyDescent="0.25">
      <c r="A21" s="22" t="s">
        <v>121</v>
      </c>
      <c r="B21" s="4">
        <v>0.25811706319999278</v>
      </c>
      <c r="C21" s="15"/>
      <c r="D21" s="22" t="s">
        <v>121</v>
      </c>
      <c r="E21" s="4">
        <f t="shared" si="0"/>
        <v>133.03220351911227</v>
      </c>
      <c r="F21" s="15"/>
      <c r="G21" s="22" t="s">
        <v>107</v>
      </c>
      <c r="H21" s="4">
        <v>0.2345830647862345</v>
      </c>
      <c r="I21" s="4">
        <f t="shared" si="1"/>
        <v>160.56555516587119</v>
      </c>
      <c r="J21" s="4"/>
    </row>
    <row r="22" spans="1:19" x14ac:dyDescent="0.25">
      <c r="A22" s="22" t="s">
        <v>123</v>
      </c>
      <c r="B22" s="4">
        <v>0.21610988093804223</v>
      </c>
      <c r="C22" s="15"/>
      <c r="D22" s="22" t="s">
        <v>123</v>
      </c>
      <c r="E22" s="4">
        <f t="shared" si="0"/>
        <v>111.38191837075557</v>
      </c>
      <c r="F22" s="15"/>
      <c r="G22" s="22" t="s">
        <v>109</v>
      </c>
      <c r="H22" s="4">
        <v>0.24169897605402485</v>
      </c>
      <c r="I22" s="4">
        <f t="shared" si="1"/>
        <v>165.43619765775358</v>
      </c>
      <c r="J22" s="4"/>
    </row>
    <row r="24" spans="1:19" x14ac:dyDescent="0.25">
      <c r="A24" s="2">
        <v>150000</v>
      </c>
      <c r="B24" s="2">
        <v>130000</v>
      </c>
      <c r="C24" s="2">
        <v>412000</v>
      </c>
      <c r="D24" s="2">
        <v>159000</v>
      </c>
      <c r="F24" s="23">
        <f>A24*100</f>
        <v>15000000</v>
      </c>
      <c r="G24" s="23">
        <f t="shared" ref="G24:I24" si="2">B24*100</f>
        <v>13000000</v>
      </c>
      <c r="H24" s="23">
        <f t="shared" si="2"/>
        <v>41200000</v>
      </c>
      <c r="I24" s="23">
        <f t="shared" si="2"/>
        <v>15900000</v>
      </c>
    </row>
    <row r="25" spans="1:19" x14ac:dyDescent="0.25">
      <c r="A25" s="2">
        <v>114000</v>
      </c>
      <c r="B25" s="2">
        <v>90100</v>
      </c>
      <c r="C25" s="2">
        <v>327000</v>
      </c>
      <c r="D25" s="2"/>
      <c r="F25" s="23">
        <f t="shared" ref="F25:F38" si="3">A25*100</f>
        <v>11400000</v>
      </c>
      <c r="G25" s="23">
        <f t="shared" ref="G25:G37" si="4">B25*100</f>
        <v>9010000</v>
      </c>
      <c r="H25" s="23">
        <f t="shared" ref="H25:H38" si="5">C25*100</f>
        <v>32700000</v>
      </c>
      <c r="I25" s="23"/>
    </row>
    <row r="26" spans="1:19" x14ac:dyDescent="0.25">
      <c r="A26" s="2">
        <v>110000</v>
      </c>
      <c r="B26" s="2">
        <v>136000</v>
      </c>
      <c r="C26" s="2">
        <v>254000</v>
      </c>
      <c r="D26" s="2">
        <v>412000</v>
      </c>
      <c r="F26" s="23">
        <f t="shared" si="3"/>
        <v>11000000</v>
      </c>
      <c r="G26" s="23">
        <f t="shared" si="4"/>
        <v>13600000</v>
      </c>
      <c r="H26" s="23">
        <f t="shared" si="5"/>
        <v>25400000</v>
      </c>
      <c r="I26" s="23">
        <f t="shared" ref="I26:I38" si="6">D26*100</f>
        <v>41200000</v>
      </c>
    </row>
    <row r="27" spans="1:19" x14ac:dyDescent="0.25">
      <c r="A27" s="2">
        <v>181000</v>
      </c>
      <c r="B27" s="2">
        <v>184000</v>
      </c>
      <c r="C27" s="2">
        <v>325000</v>
      </c>
      <c r="D27" s="2">
        <v>223000</v>
      </c>
      <c r="F27" s="23">
        <f t="shared" si="3"/>
        <v>18100000</v>
      </c>
      <c r="G27" s="23">
        <f t="shared" si="4"/>
        <v>18400000</v>
      </c>
      <c r="H27" s="23">
        <f t="shared" si="5"/>
        <v>32500000</v>
      </c>
      <c r="I27" s="23">
        <f t="shared" si="6"/>
        <v>22300000</v>
      </c>
    </row>
    <row r="28" spans="1:19" x14ac:dyDescent="0.25">
      <c r="A28" s="2">
        <v>113000</v>
      </c>
      <c r="B28" s="2">
        <v>181000</v>
      </c>
      <c r="C28" s="2">
        <v>351000</v>
      </c>
      <c r="D28" s="2">
        <v>226000</v>
      </c>
      <c r="F28" s="23">
        <f t="shared" si="3"/>
        <v>11300000</v>
      </c>
      <c r="G28" s="23">
        <f t="shared" si="4"/>
        <v>18100000</v>
      </c>
      <c r="H28" s="23">
        <f t="shared" si="5"/>
        <v>35100000</v>
      </c>
      <c r="I28" s="23">
        <f t="shared" si="6"/>
        <v>22600000</v>
      </c>
    </row>
    <row r="29" spans="1:19" x14ac:dyDescent="0.25">
      <c r="A29" s="2">
        <v>169000</v>
      </c>
      <c r="B29" s="2">
        <v>152000</v>
      </c>
      <c r="C29" s="2">
        <v>491000</v>
      </c>
      <c r="D29" s="2">
        <v>209000</v>
      </c>
      <c r="F29" s="23">
        <f t="shared" si="3"/>
        <v>16900000</v>
      </c>
      <c r="G29" s="23">
        <f t="shared" si="4"/>
        <v>15200000</v>
      </c>
      <c r="H29" s="23">
        <f t="shared" si="5"/>
        <v>49100000</v>
      </c>
      <c r="I29" s="23">
        <f t="shared" si="6"/>
        <v>20900000</v>
      </c>
    </row>
    <row r="30" spans="1:19" x14ac:dyDescent="0.25">
      <c r="A30" s="2"/>
      <c r="B30" s="2"/>
      <c r="C30" s="2">
        <v>394000</v>
      </c>
      <c r="D30" s="2">
        <v>379000</v>
      </c>
      <c r="F30" s="23"/>
      <c r="G30" s="23"/>
      <c r="H30" s="23">
        <f t="shared" si="5"/>
        <v>39400000</v>
      </c>
      <c r="I30" s="23">
        <f t="shared" si="6"/>
        <v>37900000</v>
      </c>
    </row>
    <row r="31" spans="1:19" x14ac:dyDescent="0.25">
      <c r="A31" s="2"/>
      <c r="B31" s="2"/>
      <c r="C31" s="2">
        <v>169000</v>
      </c>
      <c r="D31" s="2">
        <v>108000</v>
      </c>
      <c r="F31" s="23"/>
      <c r="G31" s="23"/>
      <c r="H31" s="23">
        <f t="shared" si="5"/>
        <v>16900000</v>
      </c>
      <c r="I31" s="23">
        <f t="shared" si="6"/>
        <v>10800000</v>
      </c>
    </row>
    <row r="32" spans="1:19" x14ac:dyDescent="0.25">
      <c r="A32" s="2"/>
      <c r="B32" s="2"/>
      <c r="C32" s="2"/>
      <c r="D32" s="2"/>
      <c r="F32" s="23"/>
      <c r="G32" s="23"/>
      <c r="H32" s="23"/>
      <c r="I32" s="23"/>
    </row>
    <row r="33" spans="1:9" x14ac:dyDescent="0.25">
      <c r="A33" s="2">
        <v>70400</v>
      </c>
      <c r="B33" s="2">
        <v>118000</v>
      </c>
      <c r="C33" s="2">
        <v>96800</v>
      </c>
      <c r="D33" s="2">
        <v>117000</v>
      </c>
      <c r="F33" s="23">
        <f t="shared" si="3"/>
        <v>7040000</v>
      </c>
      <c r="G33" s="23">
        <f t="shared" si="4"/>
        <v>11800000</v>
      </c>
      <c r="H33" s="23">
        <f t="shared" si="5"/>
        <v>9680000</v>
      </c>
      <c r="I33" s="23">
        <f t="shared" si="6"/>
        <v>11700000</v>
      </c>
    </row>
    <row r="34" spans="1:9" x14ac:dyDescent="0.25">
      <c r="A34" s="2">
        <v>39700</v>
      </c>
      <c r="B34" s="2">
        <v>57400</v>
      </c>
      <c r="C34" s="2">
        <v>137000</v>
      </c>
      <c r="D34" s="2">
        <v>233000</v>
      </c>
      <c r="F34" s="23">
        <f t="shared" si="3"/>
        <v>3970000</v>
      </c>
      <c r="G34" s="23">
        <f t="shared" si="4"/>
        <v>5740000</v>
      </c>
      <c r="H34" s="23">
        <f t="shared" si="5"/>
        <v>13700000</v>
      </c>
      <c r="I34" s="23">
        <f t="shared" si="6"/>
        <v>23300000</v>
      </c>
    </row>
    <row r="35" spans="1:9" x14ac:dyDescent="0.25">
      <c r="A35" s="2">
        <v>49000</v>
      </c>
      <c r="B35" s="2">
        <v>53300</v>
      </c>
      <c r="C35" s="2">
        <v>258000</v>
      </c>
      <c r="D35" s="2">
        <v>79900</v>
      </c>
      <c r="F35" s="23">
        <f t="shared" si="3"/>
        <v>4900000</v>
      </c>
      <c r="G35" s="23">
        <f t="shared" si="4"/>
        <v>5330000</v>
      </c>
      <c r="H35" s="23">
        <f t="shared" si="5"/>
        <v>25800000</v>
      </c>
      <c r="I35" s="23">
        <f t="shared" si="6"/>
        <v>7990000</v>
      </c>
    </row>
    <row r="36" spans="1:9" x14ac:dyDescent="0.25">
      <c r="A36" s="2">
        <v>56500</v>
      </c>
      <c r="B36" s="2">
        <v>56400</v>
      </c>
      <c r="C36" s="2">
        <v>72700</v>
      </c>
      <c r="D36" s="2">
        <v>52900</v>
      </c>
      <c r="F36" s="23">
        <f t="shared" si="3"/>
        <v>5650000</v>
      </c>
      <c r="G36" s="23">
        <f t="shared" si="4"/>
        <v>5640000</v>
      </c>
      <c r="H36" s="23">
        <f t="shared" si="5"/>
        <v>7270000</v>
      </c>
      <c r="I36" s="23">
        <f t="shared" si="6"/>
        <v>5290000</v>
      </c>
    </row>
    <row r="37" spans="1:9" x14ac:dyDescent="0.25">
      <c r="A37" s="2">
        <v>162000</v>
      </c>
      <c r="B37" s="2">
        <v>72900</v>
      </c>
      <c r="C37" s="2">
        <v>119000</v>
      </c>
      <c r="D37" s="2">
        <v>73800</v>
      </c>
      <c r="F37" s="23">
        <f t="shared" si="3"/>
        <v>16200000</v>
      </c>
      <c r="G37" s="23">
        <f t="shared" si="4"/>
        <v>7290000</v>
      </c>
      <c r="H37" s="23">
        <f t="shared" si="5"/>
        <v>11900000</v>
      </c>
      <c r="I37" s="23">
        <f t="shared" si="6"/>
        <v>7380000</v>
      </c>
    </row>
    <row r="38" spans="1:9" x14ac:dyDescent="0.25">
      <c r="A38" s="2">
        <v>63800</v>
      </c>
      <c r="B38" s="2"/>
      <c r="C38" s="2">
        <v>188000</v>
      </c>
      <c r="D38" s="2">
        <v>87400</v>
      </c>
      <c r="F38" s="23">
        <f t="shared" si="3"/>
        <v>6380000</v>
      </c>
      <c r="G38" s="23"/>
      <c r="H38" s="23">
        <f t="shared" si="5"/>
        <v>18800000</v>
      </c>
      <c r="I38" s="23">
        <f t="shared" si="6"/>
        <v>8740000</v>
      </c>
    </row>
    <row r="41" spans="1:9" x14ac:dyDescent="0.25">
      <c r="A41" s="2">
        <v>35900</v>
      </c>
      <c r="B41" s="2">
        <v>55900</v>
      </c>
      <c r="C41" s="2">
        <v>55100</v>
      </c>
      <c r="D41" s="2">
        <v>64400</v>
      </c>
      <c r="F41" s="23">
        <f>A41*100</f>
        <v>3590000</v>
      </c>
      <c r="G41" s="23">
        <f t="shared" ref="G41:I41" si="7">B41*100</f>
        <v>5590000</v>
      </c>
      <c r="H41" s="23">
        <f t="shared" si="7"/>
        <v>5510000</v>
      </c>
      <c r="I41" s="23">
        <f t="shared" si="7"/>
        <v>6440000</v>
      </c>
    </row>
    <row r="42" spans="1:9" x14ac:dyDescent="0.25">
      <c r="A42" s="2">
        <v>18300</v>
      </c>
      <c r="B42" s="2">
        <v>28000</v>
      </c>
      <c r="C42" s="2">
        <v>67300</v>
      </c>
      <c r="D42" s="2">
        <v>125000</v>
      </c>
      <c r="F42" s="23">
        <f t="shared" ref="F42:F46" si="8">A42*100</f>
        <v>1830000</v>
      </c>
      <c r="G42" s="23">
        <f t="shared" ref="G42:G46" si="9">B42*100</f>
        <v>2800000</v>
      </c>
      <c r="H42" s="23">
        <f t="shared" ref="H42:H46" si="10">C42*100</f>
        <v>6730000</v>
      </c>
      <c r="I42" s="23">
        <f t="shared" ref="I42:I46" si="11">D42*100</f>
        <v>12500000</v>
      </c>
    </row>
    <row r="43" spans="1:9" x14ac:dyDescent="0.25">
      <c r="A43" s="2">
        <v>27400</v>
      </c>
      <c r="B43" s="2">
        <v>27300</v>
      </c>
      <c r="C43" s="2">
        <v>135000</v>
      </c>
      <c r="D43" s="2">
        <v>38300</v>
      </c>
      <c r="F43" s="23">
        <f t="shared" si="8"/>
        <v>2740000</v>
      </c>
      <c r="G43" s="23">
        <f t="shared" si="9"/>
        <v>2730000</v>
      </c>
      <c r="H43" s="23">
        <f t="shared" si="10"/>
        <v>13500000</v>
      </c>
      <c r="I43" s="23">
        <f t="shared" si="11"/>
        <v>3830000</v>
      </c>
    </row>
    <row r="44" spans="1:9" x14ac:dyDescent="0.25">
      <c r="A44" s="2">
        <v>30500</v>
      </c>
      <c r="B44" s="2">
        <v>33200</v>
      </c>
      <c r="C44" s="2">
        <v>54800</v>
      </c>
      <c r="D44" s="2">
        <v>55900</v>
      </c>
      <c r="F44" s="23">
        <f t="shared" si="8"/>
        <v>3050000</v>
      </c>
      <c r="G44" s="23">
        <f t="shared" si="9"/>
        <v>3320000</v>
      </c>
      <c r="H44" s="23">
        <f t="shared" si="10"/>
        <v>5480000</v>
      </c>
      <c r="I44" s="23">
        <f t="shared" si="11"/>
        <v>5590000</v>
      </c>
    </row>
    <row r="45" spans="1:9" x14ac:dyDescent="0.25">
      <c r="A45" s="2">
        <v>96200</v>
      </c>
      <c r="B45" s="2">
        <v>41400</v>
      </c>
      <c r="C45" s="2">
        <v>152000</v>
      </c>
      <c r="D45" s="2">
        <v>24100</v>
      </c>
      <c r="F45" s="23">
        <f t="shared" si="8"/>
        <v>9620000</v>
      </c>
      <c r="G45" s="23">
        <f t="shared" si="9"/>
        <v>4140000</v>
      </c>
      <c r="H45" s="23">
        <f t="shared" si="10"/>
        <v>15200000</v>
      </c>
      <c r="I45" s="23">
        <f t="shared" si="11"/>
        <v>2410000</v>
      </c>
    </row>
    <row r="46" spans="1:9" x14ac:dyDescent="0.25">
      <c r="A46" s="2">
        <v>37900</v>
      </c>
      <c r="B46" s="2">
        <v>38000</v>
      </c>
      <c r="C46" s="2">
        <v>41600</v>
      </c>
      <c r="D46" s="2">
        <v>34400</v>
      </c>
      <c r="F46" s="23">
        <f t="shared" si="8"/>
        <v>3790000</v>
      </c>
      <c r="G46" s="23">
        <f t="shared" si="9"/>
        <v>3800000</v>
      </c>
      <c r="H46" s="23">
        <f t="shared" si="10"/>
        <v>4160000</v>
      </c>
      <c r="I46" s="23">
        <f t="shared" si="11"/>
        <v>3440000</v>
      </c>
    </row>
    <row r="47" spans="1:9" x14ac:dyDescent="0.25">
      <c r="B47" s="2"/>
      <c r="C47" s="2"/>
      <c r="D47" s="2"/>
      <c r="E47" s="2"/>
    </row>
    <row r="48" spans="1:9" x14ac:dyDescent="0.25">
      <c r="B48" s="2"/>
      <c r="C48" s="2"/>
      <c r="D48" s="2"/>
      <c r="E48" s="2"/>
    </row>
    <row r="49" spans="2:5" x14ac:dyDescent="0.25">
      <c r="B49" s="24"/>
      <c r="C49" s="24"/>
      <c r="D49" s="24"/>
      <c r="E49" s="24"/>
    </row>
    <row r="50" spans="2:5" x14ac:dyDescent="0.25">
      <c r="B50" s="24"/>
      <c r="C50" s="24"/>
      <c r="D50" s="24"/>
      <c r="E50" s="24"/>
    </row>
    <row r="51" spans="2:5" x14ac:dyDescent="0.25">
      <c r="B51" s="24"/>
      <c r="C51" s="24"/>
      <c r="D51" s="24"/>
      <c r="E51" s="24"/>
    </row>
    <row r="52" spans="2:5" x14ac:dyDescent="0.25">
      <c r="B52" s="24"/>
      <c r="C52" s="24"/>
      <c r="D52" s="24"/>
      <c r="E52" s="24"/>
    </row>
    <row r="53" spans="2:5" x14ac:dyDescent="0.25">
      <c r="B53" s="24"/>
      <c r="C53" s="24"/>
      <c r="D53" s="24"/>
      <c r="E53" s="24"/>
    </row>
    <row r="54" spans="2:5" x14ac:dyDescent="0.25">
      <c r="B54" s="24"/>
      <c r="C54" s="24"/>
      <c r="D54" s="24"/>
      <c r="E54" s="24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8"/>
  <sheetViews>
    <sheetView workbookViewId="0">
      <selection activeCell="O31" sqref="O31"/>
    </sheetView>
  </sheetViews>
  <sheetFormatPr defaultRowHeight="15" x14ac:dyDescent="0.25"/>
  <cols>
    <col min="1" max="18" width="9.140625" style="8"/>
    <col min="19" max="19" width="13.85546875" style="8" customWidth="1"/>
    <col min="20" max="16384" width="9.140625" style="8"/>
  </cols>
  <sheetData>
    <row r="1" spans="1:24" x14ac:dyDescent="0.25">
      <c r="A1" s="8" t="s">
        <v>189</v>
      </c>
      <c r="F1" s="8" t="s">
        <v>190</v>
      </c>
      <c r="K1" s="2" t="s">
        <v>191</v>
      </c>
      <c r="P1" s="8" t="s">
        <v>192</v>
      </c>
      <c r="U1" s="8" t="s">
        <v>200</v>
      </c>
    </row>
    <row r="2" spans="1:24" x14ac:dyDescent="0.25">
      <c r="A2" s="2" t="s">
        <v>72</v>
      </c>
      <c r="B2" s="2" t="s">
        <v>135</v>
      </c>
      <c r="C2" s="2" t="s">
        <v>138</v>
      </c>
      <c r="D2" s="2" t="s">
        <v>139</v>
      </c>
      <c r="F2" s="2" t="s">
        <v>72</v>
      </c>
      <c r="G2" s="2" t="s">
        <v>135</v>
      </c>
      <c r="H2" s="2" t="s">
        <v>138</v>
      </c>
      <c r="I2" s="2" t="s">
        <v>139</v>
      </c>
      <c r="K2" s="2" t="s">
        <v>72</v>
      </c>
      <c r="L2" s="2" t="s">
        <v>135</v>
      </c>
      <c r="M2" s="2" t="s">
        <v>138</v>
      </c>
      <c r="N2" s="2" t="s">
        <v>139</v>
      </c>
      <c r="P2" s="2" t="s">
        <v>72</v>
      </c>
      <c r="Q2" s="2" t="s">
        <v>135</v>
      </c>
      <c r="R2" s="2" t="s">
        <v>138</v>
      </c>
      <c r="S2" s="2" t="s">
        <v>139</v>
      </c>
      <c r="U2" s="30" t="s">
        <v>72</v>
      </c>
      <c r="V2" s="30" t="s">
        <v>135</v>
      </c>
      <c r="W2" s="30" t="s">
        <v>138</v>
      </c>
      <c r="X2" s="30" t="s">
        <v>139</v>
      </c>
    </row>
    <row r="3" spans="1:24" x14ac:dyDescent="0.25">
      <c r="A3" s="2">
        <v>2188.1999999999998</v>
      </c>
      <c r="B3" s="2">
        <v>3303.2</v>
      </c>
      <c r="C3" s="2">
        <v>1980.4</v>
      </c>
      <c r="D3" s="2">
        <v>3086.3</v>
      </c>
      <c r="F3" s="2">
        <v>2725.7</v>
      </c>
      <c r="G3" s="2">
        <v>3845.7</v>
      </c>
      <c r="H3" s="2">
        <v>3046.5</v>
      </c>
      <c r="I3" s="2">
        <v>4293.6000000000004</v>
      </c>
      <c r="K3" s="2">
        <v>1284.5</v>
      </c>
      <c r="L3" s="2">
        <v>2285.1</v>
      </c>
      <c r="M3" s="2">
        <v>559.6</v>
      </c>
      <c r="N3" s="2">
        <v>1824.5</v>
      </c>
      <c r="P3" s="2">
        <v>8.91</v>
      </c>
      <c r="Q3" s="2">
        <v>7.65</v>
      </c>
      <c r="R3" s="2">
        <v>9.36</v>
      </c>
      <c r="S3" s="2">
        <v>13.58</v>
      </c>
      <c r="U3" s="28">
        <v>9.7799999999999994</v>
      </c>
      <c r="V3" s="28">
        <v>8.99</v>
      </c>
      <c r="W3" s="28">
        <v>8.43</v>
      </c>
      <c r="X3" s="28">
        <v>37.58</v>
      </c>
    </row>
    <row r="4" spans="1:24" x14ac:dyDescent="0.25">
      <c r="A4" s="2">
        <v>2349.8000000000002</v>
      </c>
      <c r="B4" s="2">
        <v>5474.1</v>
      </c>
      <c r="C4" s="2">
        <v>1799.5</v>
      </c>
      <c r="D4" s="2">
        <v>3814.4</v>
      </c>
      <c r="F4" s="2">
        <v>2853.6</v>
      </c>
      <c r="G4" s="2">
        <v>6651.4</v>
      </c>
      <c r="H4" s="2">
        <v>2698.4</v>
      </c>
      <c r="I4" s="2">
        <v>5071.8999999999996</v>
      </c>
      <c r="K4" s="2">
        <v>1684.7</v>
      </c>
      <c r="L4" s="2">
        <v>3953.7</v>
      </c>
      <c r="M4" s="2">
        <v>635.29999999999995</v>
      </c>
      <c r="N4" s="2">
        <v>2420.9</v>
      </c>
      <c r="P4" s="2">
        <v>8</v>
      </c>
      <c r="Q4" s="2">
        <v>14.58</v>
      </c>
      <c r="R4" s="2">
        <v>10.93</v>
      </c>
      <c r="S4" s="2">
        <v>10.220000000000001</v>
      </c>
      <c r="U4" s="28">
        <v>6.09</v>
      </c>
      <c r="V4" s="28">
        <v>3.12</v>
      </c>
      <c r="W4" s="28">
        <v>11.99</v>
      </c>
      <c r="X4" s="28">
        <v>8.6300000000000008</v>
      </c>
    </row>
    <row r="5" spans="1:24" x14ac:dyDescent="0.25">
      <c r="A5" s="2">
        <v>2269</v>
      </c>
      <c r="B5" s="2">
        <v>4802.7</v>
      </c>
      <c r="C5" s="2">
        <v>1890</v>
      </c>
      <c r="D5" s="2">
        <v>1839.5</v>
      </c>
      <c r="F5" s="2">
        <v>2789.6</v>
      </c>
      <c r="G5" s="2">
        <v>5963.1</v>
      </c>
      <c r="H5" s="2">
        <v>2872.5</v>
      </c>
      <c r="I5" s="2">
        <v>2362.9</v>
      </c>
      <c r="K5" s="2">
        <v>1484.6</v>
      </c>
      <c r="L5" s="2">
        <v>3124.5</v>
      </c>
      <c r="M5" s="2">
        <v>597.5</v>
      </c>
      <c r="N5" s="2">
        <v>778.3</v>
      </c>
      <c r="P5" s="2">
        <v>8.4499999999999993</v>
      </c>
      <c r="Q5" s="2">
        <v>9.0399999999999991</v>
      </c>
      <c r="R5" s="2">
        <v>10.14</v>
      </c>
      <c r="S5" s="2">
        <v>7.17</v>
      </c>
      <c r="U5" s="28">
        <v>7.93</v>
      </c>
      <c r="V5" s="28">
        <v>22.06</v>
      </c>
      <c r="W5" s="28">
        <v>10.210000000000001</v>
      </c>
      <c r="X5" s="28">
        <v>14.84</v>
      </c>
    </row>
    <row r="6" spans="1:24" x14ac:dyDescent="0.25">
      <c r="A6" s="2">
        <v>2356.8000000000002</v>
      </c>
      <c r="B6" s="2">
        <v>4526.7</v>
      </c>
      <c r="C6" s="2">
        <v>2000.2</v>
      </c>
      <c r="D6" s="2">
        <v>3259.9</v>
      </c>
      <c r="F6" s="2">
        <v>2893</v>
      </c>
      <c r="G6" s="2">
        <v>5486.7</v>
      </c>
      <c r="H6" s="2">
        <v>2311.8000000000002</v>
      </c>
      <c r="I6" s="2">
        <v>4300.3999999999996</v>
      </c>
      <c r="K6" s="2">
        <v>1499.3</v>
      </c>
      <c r="L6" s="2">
        <v>3121.1</v>
      </c>
      <c r="M6" s="2">
        <v>544.4</v>
      </c>
      <c r="N6" s="2">
        <v>2644.3</v>
      </c>
      <c r="P6" s="2">
        <v>7.98</v>
      </c>
      <c r="Q6" s="2">
        <v>10.42</v>
      </c>
      <c r="R6" s="2">
        <v>9</v>
      </c>
      <c r="S6" s="2">
        <v>12.14</v>
      </c>
      <c r="U6" s="28">
        <v>9.83</v>
      </c>
      <c r="V6" s="28">
        <v>11.39</v>
      </c>
      <c r="W6" s="28">
        <v>9.31</v>
      </c>
      <c r="X6" s="28">
        <v>2.0099999999999998</v>
      </c>
    </row>
    <row r="7" spans="1:24" x14ac:dyDescent="0.25">
      <c r="A7" s="2">
        <v>2579.9</v>
      </c>
      <c r="B7" s="2">
        <v>5320.6</v>
      </c>
      <c r="C7" s="2">
        <v>2591</v>
      </c>
      <c r="D7" s="2">
        <v>3000</v>
      </c>
      <c r="F7" s="2">
        <v>3175.2</v>
      </c>
      <c r="G7" s="2">
        <v>5900.1</v>
      </c>
      <c r="H7" s="2">
        <v>2731.9</v>
      </c>
      <c r="I7" s="2">
        <v>4007.2</v>
      </c>
      <c r="K7" s="2">
        <v>1878.1</v>
      </c>
      <c r="L7" s="2">
        <v>3220.3</v>
      </c>
      <c r="M7" s="2">
        <v>601.1</v>
      </c>
      <c r="N7" s="2">
        <v>1917</v>
      </c>
      <c r="P7" s="2">
        <v>6.32</v>
      </c>
      <c r="Q7" s="2">
        <v>13.86</v>
      </c>
      <c r="R7" s="2">
        <v>8.31</v>
      </c>
      <c r="S7" s="2">
        <v>10.77</v>
      </c>
      <c r="U7" s="28">
        <v>8.7100000000000009</v>
      </c>
      <c r="V7" s="28">
        <v>11.84</v>
      </c>
      <c r="W7" s="28">
        <v>8.08</v>
      </c>
      <c r="X7" s="28">
        <v>8.49</v>
      </c>
    </row>
    <row r="8" spans="1:24" x14ac:dyDescent="0.25">
      <c r="A8" s="2">
        <v>3000</v>
      </c>
      <c r="B8" s="2">
        <v>4871.3</v>
      </c>
      <c r="C8" s="2">
        <v>1900.8</v>
      </c>
      <c r="D8" s="2">
        <v>3301</v>
      </c>
      <c r="F8" s="2">
        <v>3480.8</v>
      </c>
      <c r="G8" s="2">
        <v>6130.5</v>
      </c>
      <c r="H8" s="2">
        <v>2010.2</v>
      </c>
      <c r="I8" s="2">
        <v>4802.3</v>
      </c>
      <c r="K8" s="2">
        <v>1901.4</v>
      </c>
      <c r="L8" s="2">
        <v>3359.1</v>
      </c>
      <c r="M8" s="2">
        <v>578.9</v>
      </c>
      <c r="N8" s="2">
        <v>2011.1</v>
      </c>
      <c r="P8" s="2">
        <v>8.09</v>
      </c>
      <c r="Q8" s="2">
        <v>14.11</v>
      </c>
      <c r="R8" s="2">
        <v>11.05</v>
      </c>
      <c r="S8" s="2">
        <v>14.38</v>
      </c>
      <c r="U8" s="28">
        <v>8.98</v>
      </c>
      <c r="V8" s="28">
        <v>7.99</v>
      </c>
      <c r="W8" s="28">
        <v>12</v>
      </c>
      <c r="X8" s="28">
        <v>18.75</v>
      </c>
    </row>
    <row r="9" spans="1:24" x14ac:dyDescent="0.25">
      <c r="A9" s="2"/>
      <c r="B9" s="2"/>
      <c r="C9" s="2"/>
      <c r="D9" s="2"/>
      <c r="K9" s="2"/>
      <c r="L9" s="2"/>
      <c r="M9" s="2"/>
      <c r="N9" s="2"/>
      <c r="P9" s="2"/>
      <c r="Q9" s="2"/>
      <c r="R9" s="2"/>
      <c r="S9" s="2"/>
    </row>
    <row r="10" spans="1:24" x14ac:dyDescent="0.25">
      <c r="A10" s="8" t="s">
        <v>193</v>
      </c>
      <c r="B10" s="2"/>
      <c r="C10" s="2"/>
      <c r="F10" s="8" t="s">
        <v>194</v>
      </c>
      <c r="K10" s="2" t="s">
        <v>162</v>
      </c>
      <c r="L10" s="2"/>
      <c r="M10" s="2"/>
      <c r="N10" s="2"/>
      <c r="P10" s="2" t="s">
        <v>195</v>
      </c>
      <c r="Q10" s="2"/>
      <c r="R10" s="2"/>
      <c r="S10" s="2"/>
      <c r="U10" s="8" t="s">
        <v>196</v>
      </c>
    </row>
    <row r="11" spans="1:24" x14ac:dyDescent="0.25">
      <c r="A11" s="2" t="s">
        <v>72</v>
      </c>
      <c r="B11" s="2" t="s">
        <v>135</v>
      </c>
      <c r="C11" s="2" t="s">
        <v>138</v>
      </c>
      <c r="D11" s="2" t="s">
        <v>139</v>
      </c>
      <c r="F11" s="2" t="s">
        <v>72</v>
      </c>
      <c r="G11" s="2" t="s">
        <v>135</v>
      </c>
      <c r="H11" s="2" t="s">
        <v>138</v>
      </c>
      <c r="I11" s="2" t="s">
        <v>139</v>
      </c>
      <c r="K11" s="2" t="s">
        <v>72</v>
      </c>
      <c r="L11" s="2" t="s">
        <v>135</v>
      </c>
      <c r="M11" s="2" t="s">
        <v>138</v>
      </c>
      <c r="N11" s="2" t="s">
        <v>139</v>
      </c>
      <c r="P11" s="2" t="s">
        <v>72</v>
      </c>
      <c r="Q11" s="2" t="s">
        <v>135</v>
      </c>
      <c r="R11" s="2" t="s">
        <v>138</v>
      </c>
      <c r="S11" s="2" t="s">
        <v>139</v>
      </c>
      <c r="U11" s="30" t="s">
        <v>72</v>
      </c>
      <c r="V11" s="30" t="s">
        <v>135</v>
      </c>
      <c r="W11" s="30" t="s">
        <v>138</v>
      </c>
      <c r="X11" s="30" t="s">
        <v>139</v>
      </c>
    </row>
    <row r="12" spans="1:24" x14ac:dyDescent="0.25">
      <c r="A12" s="2">
        <v>1823.6</v>
      </c>
      <c r="B12" s="2">
        <v>1417.88</v>
      </c>
      <c r="C12" s="2">
        <v>1700.32</v>
      </c>
      <c r="D12" s="2">
        <v>2451.77</v>
      </c>
      <c r="F12" s="2">
        <v>2530.4699999999998</v>
      </c>
      <c r="G12" s="2">
        <v>1890.11</v>
      </c>
      <c r="H12" s="2">
        <v>2000.32</v>
      </c>
      <c r="I12" s="2">
        <v>2610</v>
      </c>
      <c r="K12" s="2">
        <v>1000.8</v>
      </c>
      <c r="L12" s="2">
        <v>1101.92</v>
      </c>
      <c r="M12" s="2">
        <v>478.05</v>
      </c>
      <c r="N12" s="2">
        <v>1132.8900000000001</v>
      </c>
      <c r="P12" s="2">
        <v>3.01</v>
      </c>
      <c r="Q12" s="2">
        <v>5.69</v>
      </c>
      <c r="R12" s="2">
        <v>5</v>
      </c>
      <c r="S12" s="2">
        <v>9.2100000000000009</v>
      </c>
      <c r="U12" s="28">
        <v>12.4</v>
      </c>
      <c r="V12" s="28">
        <v>13.19</v>
      </c>
      <c r="W12" s="28">
        <v>8.09</v>
      </c>
      <c r="X12" s="28">
        <v>22.16</v>
      </c>
    </row>
    <row r="13" spans="1:24" x14ac:dyDescent="0.25">
      <c r="A13" s="2">
        <v>2218.6999999999998</v>
      </c>
      <c r="B13" s="2">
        <v>1778.98</v>
      </c>
      <c r="C13" s="2">
        <v>690.33</v>
      </c>
      <c r="D13" s="2">
        <v>3600.25</v>
      </c>
      <c r="F13" s="2">
        <v>2134.1</v>
      </c>
      <c r="G13" s="2">
        <v>1565.3</v>
      </c>
      <c r="H13" s="2">
        <v>785.01</v>
      </c>
      <c r="I13" s="2">
        <v>3919.06</v>
      </c>
      <c r="K13" s="2">
        <v>1211.32</v>
      </c>
      <c r="L13" s="2">
        <v>796.22</v>
      </c>
      <c r="M13" s="2">
        <v>212.77</v>
      </c>
      <c r="N13" s="2">
        <v>1400.28</v>
      </c>
      <c r="P13" s="2">
        <v>1.99</v>
      </c>
      <c r="Q13" s="2">
        <v>7.01</v>
      </c>
      <c r="R13" s="2">
        <v>2.1800000000000002</v>
      </c>
      <c r="S13" s="2">
        <v>10.02</v>
      </c>
      <c r="U13" s="28">
        <v>8.91</v>
      </c>
      <c r="V13" s="28">
        <v>16.23</v>
      </c>
      <c r="W13" s="28">
        <v>12.82</v>
      </c>
      <c r="X13" s="28">
        <v>24</v>
      </c>
    </row>
    <row r="14" spans="1:24" x14ac:dyDescent="0.25">
      <c r="A14" s="2">
        <v>1925.4</v>
      </c>
      <c r="B14" s="2">
        <v>1730.24</v>
      </c>
      <c r="C14" s="2">
        <v>887.56</v>
      </c>
      <c r="D14" s="2">
        <v>1780.11</v>
      </c>
      <c r="F14" s="2">
        <v>1832.89</v>
      </c>
      <c r="G14" s="2">
        <v>2430.2199999999998</v>
      </c>
      <c r="H14" s="2">
        <v>900.12</v>
      </c>
      <c r="I14" s="2">
        <v>2984.05</v>
      </c>
      <c r="K14" s="2">
        <v>980.38</v>
      </c>
      <c r="L14" s="2">
        <v>1000.04</v>
      </c>
      <c r="M14" s="2">
        <v>362.01</v>
      </c>
      <c r="N14" s="2">
        <v>1000.98</v>
      </c>
      <c r="P14" s="2">
        <v>4.7300000000000004</v>
      </c>
      <c r="Q14" s="2">
        <v>4.59</v>
      </c>
      <c r="R14" s="2">
        <v>3.23</v>
      </c>
      <c r="S14" s="2">
        <v>6.73</v>
      </c>
      <c r="U14" s="28">
        <v>10.38</v>
      </c>
      <c r="V14" s="28">
        <v>14.12</v>
      </c>
      <c r="W14" s="28">
        <v>6.57</v>
      </c>
      <c r="X14" s="28">
        <v>15.1</v>
      </c>
    </row>
    <row r="15" spans="1:24" x14ac:dyDescent="0.25">
      <c r="A15" s="2">
        <v>1781.8</v>
      </c>
      <c r="B15" s="2">
        <v>1200.5999999999999</v>
      </c>
      <c r="C15" s="2">
        <v>502.33</v>
      </c>
      <c r="D15" s="2">
        <v>2636.1</v>
      </c>
      <c r="F15" s="2">
        <v>2711</v>
      </c>
      <c r="G15" s="2">
        <v>1400.78</v>
      </c>
      <c r="H15" s="2">
        <v>666.21</v>
      </c>
      <c r="I15" s="2">
        <v>3010.11</v>
      </c>
      <c r="K15" s="2">
        <v>1234</v>
      </c>
      <c r="L15" s="2">
        <v>1303.24</v>
      </c>
      <c r="M15" s="2">
        <v>198</v>
      </c>
      <c r="N15" s="2">
        <v>1250.22</v>
      </c>
      <c r="P15" s="2">
        <v>2.99</v>
      </c>
      <c r="Q15" s="2">
        <v>5.16</v>
      </c>
      <c r="R15" s="2">
        <v>2.88</v>
      </c>
      <c r="S15" s="2">
        <v>8.92</v>
      </c>
      <c r="U15" s="28">
        <v>9.89</v>
      </c>
      <c r="V15" s="28">
        <v>10.85</v>
      </c>
      <c r="W15" s="28">
        <v>10.210000000000001</v>
      </c>
      <c r="X15" s="28">
        <v>18.09</v>
      </c>
    </row>
    <row r="16" spans="1:24" x14ac:dyDescent="0.25">
      <c r="A16" s="2">
        <v>2010</v>
      </c>
      <c r="B16" s="2">
        <v>1378.87</v>
      </c>
      <c r="C16" s="2">
        <v>626.70000000000005</v>
      </c>
      <c r="D16" s="2">
        <v>1888.12</v>
      </c>
      <c r="F16" s="2">
        <v>2023.54</v>
      </c>
      <c r="G16" s="2">
        <v>2862.19</v>
      </c>
      <c r="H16" s="2">
        <v>980.33</v>
      </c>
      <c r="I16" s="2">
        <v>2740</v>
      </c>
      <c r="K16" s="2">
        <v>1153.2</v>
      </c>
      <c r="L16" s="2">
        <v>879.65</v>
      </c>
      <c r="M16" s="2">
        <v>333.89</v>
      </c>
      <c r="N16" s="2">
        <v>980.32</v>
      </c>
      <c r="P16" s="2">
        <v>3.68</v>
      </c>
      <c r="Q16" s="2">
        <v>4</v>
      </c>
      <c r="R16" s="2">
        <v>3.3</v>
      </c>
      <c r="S16" s="2">
        <v>5.43</v>
      </c>
      <c r="U16" s="28">
        <v>8.24</v>
      </c>
      <c r="V16" s="28">
        <v>9.36</v>
      </c>
      <c r="W16" s="28">
        <v>7.11</v>
      </c>
      <c r="X16" s="28">
        <v>17.8</v>
      </c>
    </row>
    <row r="17" spans="1:24" x14ac:dyDescent="0.25">
      <c r="A17" s="2">
        <v>1899.9</v>
      </c>
      <c r="B17" s="2">
        <v>1535.09</v>
      </c>
      <c r="C17" s="2">
        <v>1560.11</v>
      </c>
      <c r="D17" s="2">
        <v>2415.8000000000002</v>
      </c>
      <c r="F17" s="2">
        <v>2264.6999999999998</v>
      </c>
      <c r="G17" s="2">
        <v>1801.8</v>
      </c>
      <c r="H17" s="2">
        <v>1781.03</v>
      </c>
      <c r="I17" s="2">
        <v>3820.04</v>
      </c>
      <c r="K17" s="2">
        <v>1414.4</v>
      </c>
      <c r="L17" s="2">
        <v>971</v>
      </c>
      <c r="M17" s="2">
        <v>520.33000000000004</v>
      </c>
      <c r="N17" s="2">
        <v>900</v>
      </c>
      <c r="P17" s="2">
        <v>3.24</v>
      </c>
      <c r="Q17" s="2">
        <v>4.41</v>
      </c>
      <c r="R17" s="2">
        <v>4.01</v>
      </c>
      <c r="S17" s="2">
        <v>7.89</v>
      </c>
      <c r="U17" s="28">
        <v>14.11</v>
      </c>
      <c r="V17" s="28">
        <v>12.4</v>
      </c>
      <c r="W17" s="28">
        <v>8.09</v>
      </c>
      <c r="X17" s="28">
        <v>19.34</v>
      </c>
    </row>
    <row r="18" spans="1:24" x14ac:dyDescent="0.25">
      <c r="A18" s="2"/>
      <c r="B18" s="2"/>
      <c r="C18" s="2"/>
      <c r="D18" s="2"/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body weigh change </vt:lpstr>
      <vt:lpstr>DAI colon score</vt:lpstr>
      <vt:lpstr>GI length</vt:lpstr>
      <vt:lpstr>Cytokines</vt:lpstr>
      <vt:lpstr>neutrophil</vt:lpstr>
      <vt:lpstr>MLN facs</vt:lpstr>
      <vt:lpstr>bacterial load</vt:lpstr>
      <vt:lpstr>TJ HSP mRNA</vt:lpstr>
      <vt:lpstr>HSP analysis</vt:lpstr>
      <vt:lpstr>histology</vt:lpstr>
      <vt:lpstr>Ki67 analysis</vt:lpstr>
      <vt:lpstr>correl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1-28T07:41:43Z</dcterms:modified>
</cp:coreProperties>
</file>